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6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GR" sheetId="1" r:id="rId4"/>
    <sheet name="HNF4a" sheetId="2" r:id="rId5"/>
    <sheet name="LXRb" sheetId="3" r:id="rId6"/>
    <sheet name="PPARg" sheetId="4" r:id="rId7"/>
    <sheet name="RARb" sheetId="5" r:id="rId8"/>
    <sheet name="RXRa" sheetId="6" r:id="rId9"/>
  </sheets>
</workbook>
</file>

<file path=xl/sharedStrings.xml><?xml version="1.0" encoding="utf-8"?>
<sst xmlns="http://schemas.openxmlformats.org/spreadsheetml/2006/main" uniqueCount="78">
  <si>
    <t>3V probe radius 1.4 Å2 (http://3vee.molmovdb.org/volumeCalc.php)</t>
  </si>
  <si>
    <t>LBP-WL-AF2_GR</t>
  </si>
  <si>
    <t>LBP-WL-AF2_GR1</t>
  </si>
  <si>
    <t>LBP-WL-7PRV_A</t>
  </si>
  <si>
    <t>LBP-WL-7PRV_B</t>
  </si>
  <si>
    <t>LBP-WL-AF2_GR2</t>
  </si>
  <si>
    <t>LBP-WL-7PRW_A</t>
  </si>
  <si>
    <t>LBP-WL-7PRW_B</t>
  </si>
  <si>
    <r>
      <rPr>
        <b val="1"/>
        <sz val="10"/>
        <color indexed="8"/>
        <rFont val="Helvetica Neue"/>
      </rPr>
      <t xml:space="preserve">LBP Volume </t>
    </r>
    <r>
      <rPr>
        <b val="1"/>
        <sz val="10"/>
        <color indexed="13"/>
        <rFont val="Helvetica Neue"/>
      </rPr>
      <t>msms</t>
    </r>
  </si>
  <si>
    <r>
      <rPr>
        <b val="1"/>
        <sz val="10"/>
        <color indexed="8"/>
        <rFont val="Helvetica Neue"/>
      </rPr>
      <t xml:space="preserve">Surface area </t>
    </r>
    <r>
      <rPr>
        <b val="1"/>
        <sz val="10"/>
        <color indexed="13"/>
        <rFont val="Helvetica Neue"/>
      </rPr>
      <t>pymol</t>
    </r>
  </si>
  <si>
    <r>
      <rPr>
        <b val="1"/>
        <sz val="10"/>
        <color indexed="8"/>
        <rFont val="Helvetica Neue"/>
      </rPr>
      <t xml:space="preserve">Sphericity Ψ calculated as per </t>
    </r>
    <r>
      <rPr>
        <b val="1"/>
        <sz val="10"/>
        <color indexed="13"/>
        <rFont val="Helvetica Neue"/>
      </rPr>
      <t>3V</t>
    </r>
  </si>
  <si>
    <r>
      <rPr>
        <b val="1"/>
        <sz val="10"/>
        <color indexed="8"/>
        <rFont val="Helvetica Neue"/>
      </rPr>
      <t xml:space="preserve">Effective radius from </t>
    </r>
    <r>
      <rPr>
        <b val="1"/>
        <sz val="10"/>
        <color indexed="13"/>
        <rFont val="Helvetica Neue"/>
      </rPr>
      <t xml:space="preserve">pymol </t>
    </r>
    <r>
      <rPr>
        <b val="1"/>
        <sz val="10"/>
        <color indexed="8"/>
        <rFont val="Helvetica Neue"/>
      </rPr>
      <t xml:space="preserve">calculated as per </t>
    </r>
    <r>
      <rPr>
        <b val="1"/>
        <sz val="10"/>
        <color indexed="13"/>
        <rFont val="Helvetica Neue"/>
      </rPr>
      <t xml:space="preserve">3V </t>
    </r>
    <r>
      <rPr>
        <b val="1"/>
        <sz val="10"/>
        <color indexed="8"/>
        <rFont val="Helvetica Neue"/>
      </rPr>
      <t>equation</t>
    </r>
  </si>
  <si>
    <t>3V probe radius 1.4 Å2-1</t>
  </si>
  <si>
    <t>Voxel size</t>
  </si>
  <si>
    <t>-</t>
  </si>
  <si>
    <t>Volume 3V</t>
  </si>
  <si>
    <t>Surface area 3V</t>
  </si>
  <si>
    <t>Sphericity Ψ 3V</t>
  </si>
  <si>
    <t>Effective radius 3V</t>
  </si>
  <si>
    <t>Center of Mass</t>
  </si>
  <si>
    <t>(-1.0, -1.4, -2.0) Å</t>
  </si>
  <si>
    <t>(-0.8, -2.4, -3.0) Å</t>
  </si>
  <si>
    <t>(-1.4, -2.8, -2.8) Å</t>
  </si>
  <si>
    <t>(-0.8, -1.4, -3.0) Å</t>
  </si>
  <si>
    <t>(-1.2, -2.2, -2.0) Å</t>
  </si>
  <si>
    <t>LBP-WL-AF2_HNF4A</t>
  </si>
  <si>
    <t>LBP-WL-4IQR_A</t>
  </si>
  <si>
    <t>LBP-WL-4IQR_B</t>
  </si>
  <si>
    <t>LBP-WL-4IQR_E</t>
  </si>
  <si>
    <t>LBP-WL-4IQR_F</t>
  </si>
  <si>
    <r>
      <rPr>
        <b val="1"/>
        <sz val="10"/>
        <color indexed="8"/>
        <rFont val="Helvetica Neue"/>
      </rPr>
      <t xml:space="preserve">Sphericity Ψ </t>
    </r>
    <r>
      <rPr>
        <b val="1"/>
        <sz val="10"/>
        <color indexed="13"/>
        <rFont val="Helvetica Neue"/>
      </rPr>
      <t>3V</t>
    </r>
  </si>
  <si>
    <r>
      <rPr>
        <b val="1"/>
        <sz val="10"/>
        <color indexed="8"/>
        <rFont val="Helvetica Neue"/>
      </rPr>
      <t xml:space="preserve">Effective radius </t>
    </r>
    <r>
      <rPr>
        <b val="1"/>
        <sz val="10"/>
        <color indexed="13"/>
        <rFont val="Helvetica Neue"/>
      </rPr>
      <t xml:space="preserve">3V </t>
    </r>
  </si>
  <si>
    <r>
      <rPr>
        <b val="1"/>
        <sz val="10"/>
        <color indexed="8"/>
        <rFont val="Helvetica Neue"/>
      </rPr>
      <t xml:space="preserve">Effective radius </t>
    </r>
    <r>
      <rPr>
        <b val="1"/>
        <sz val="10"/>
        <color indexed="13"/>
        <rFont val="Helvetica Neue"/>
      </rPr>
      <t>pymol</t>
    </r>
  </si>
  <si>
    <t>3V probe radius 1.4 Å2</t>
  </si>
  <si>
    <t>LBP-AF2-5A</t>
  </si>
  <si>
    <t>LBP-4NQA-B-5A </t>
  </si>
  <si>
    <t>LBP-4NQA-I-5A</t>
  </si>
  <si>
    <t>Volume msms</t>
  </si>
  <si>
    <t>Surface area pymol</t>
  </si>
  <si>
    <t>Sphericity Ψ</t>
  </si>
  <si>
    <t>Effective radius</t>
  </si>
  <si>
    <t>(-4.6, 1,9, 0.4) Å</t>
  </si>
  <si>
    <t>(-4.7, 1.6, -0.1) Å</t>
  </si>
  <si>
    <t>(-4.4, 0.6, 0.4) Å</t>
  </si>
  <si>
    <t>3V probe radius 1.4 Å2-OLD</t>
  </si>
  <si>
    <t>LBP-AF2-w-lig</t>
  </si>
  <si>
    <t>LBP-B-w-lig</t>
  </si>
  <si>
    <t>LBP-I-w-lig</t>
  </si>
  <si>
    <t>LBP-AF2-w-lig rel</t>
  </si>
  <si>
    <t>LBP-B-w-lig rel</t>
  </si>
  <si>
    <t>LBP-I-w-lig rel</t>
  </si>
  <si>
    <t>LBP-AF2_PPARG</t>
  </si>
  <si>
    <t>LBP-WL-3DZU_D</t>
  </si>
  <si>
    <t>LBP-WL-3DZY_D</t>
  </si>
  <si>
    <t>LBP-WL-3E00_D</t>
  </si>
  <si>
    <t>(-1.7, -0.3, 3.0) Å</t>
  </si>
  <si>
    <t>(-2.4, 1.6, 1.0) Å</t>
  </si>
  <si>
    <t>(-0.3, -0.2, 1.9) Å</t>
  </si>
  <si>
    <t>(1.5, -0.8, -0.9) Å</t>
  </si>
  <si>
    <t>(-0.0, -1.6, -4.2) Å</t>
  </si>
  <si>
    <t>(-0.8, -2.4, -3.8) Å</t>
  </si>
  <si>
    <t>LBP-AF2-RXRA</t>
  </si>
  <si>
    <t>LBP-WL-3DZU-A-RXRA</t>
  </si>
  <si>
    <t>LBP-WL-3DZY-A-RXRA</t>
  </si>
  <si>
    <t>LBP-WL-3E00-A-RXRA</t>
  </si>
  <si>
    <t>LBP-WL-4NQA-A-RXRA</t>
  </si>
  <si>
    <t>LBP-WL-4NQA-H-RXRA</t>
  </si>
  <si>
    <t>LBP-WL-5UAN-A-RXRA</t>
  </si>
  <si>
    <t>Average</t>
  </si>
  <si>
    <t>STDEV</t>
  </si>
  <si>
    <t>%error</t>
  </si>
  <si>
    <t>(-4.8, -0.1, 0.5) Å</t>
  </si>
  <si>
    <t>(-3.9, -0.3, -0.9) Å</t>
  </si>
  <si>
    <t>(-1.8, -0.1, -2.1)</t>
  </si>
  <si>
    <t>(-4.7, -0.3, -0.7) Å</t>
  </si>
  <si>
    <t>(-2.8, -0.2, -1.4) Å</t>
  </si>
  <si>
    <t>(-4.5, -0.3, -0.3) Å</t>
  </si>
  <si>
    <t>(-3.5, -0.3, -0.7) Å</t>
  </si>
</sst>
</file>

<file path=xl/styles.xml><?xml version="1.0" encoding="utf-8"?>
<styleSheet xmlns="http://schemas.openxmlformats.org/spreadsheetml/2006/main">
  <numFmts count="5">
    <numFmt numFmtId="0" formatCode="General"/>
    <numFmt numFmtId="59" formatCode="#,###.###&quot; Å3&quot;"/>
    <numFmt numFmtId="60" formatCode="0.0%"/>
    <numFmt numFmtId="61" formatCode="#,###.###&quot; Å2&quot;"/>
    <numFmt numFmtId="62" formatCode="#,###.##&quot; Å&quot;"/>
  </numFmts>
  <fonts count="10">
    <font>
      <sz val="10"/>
      <color indexed="8"/>
      <name val="Helvetica Neue"/>
    </font>
    <font>
      <sz val="12"/>
      <color indexed="8"/>
      <name val="Helvetica Neue"/>
    </font>
    <font>
      <b val="1"/>
      <sz val="10"/>
      <color indexed="8"/>
      <name val="Helvetica Neue"/>
    </font>
    <font>
      <b val="1"/>
      <sz val="10"/>
      <color indexed="13"/>
      <name val="Helvetica Neue"/>
    </font>
    <font>
      <sz val="12"/>
      <color indexed="14"/>
      <name val="Helvetica Neue"/>
    </font>
    <font>
      <sz val="12"/>
      <color indexed="20"/>
      <name val="Courier"/>
    </font>
    <font>
      <sz val="12"/>
      <color indexed="8"/>
      <name val="Courier"/>
    </font>
    <font>
      <b val="1"/>
      <sz val="12"/>
      <color indexed="13"/>
      <name val="Courier"/>
    </font>
    <font>
      <sz val="10"/>
      <color indexed="13"/>
      <name val="Helvetica Neue"/>
    </font>
    <font>
      <sz val="12"/>
      <color indexed="21"/>
      <name val="Courier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62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1" applyNumberFormat="0" applyFont="1" applyFill="0" applyBorder="0" applyAlignment="1" applyProtection="0">
      <alignment horizontal="center" vertical="center"/>
    </xf>
    <xf numFmtId="0" fontId="2" fillId="2" borderId="1" applyNumberFormat="0" applyFont="1" applyFill="1" applyBorder="1" applyAlignment="1" applyProtection="0">
      <alignment vertical="top" wrapText="1"/>
    </xf>
    <xf numFmtId="49" fontId="2" fillId="2" borderId="1" applyNumberFormat="1" applyFont="1" applyFill="1" applyBorder="1" applyAlignment="1" applyProtection="0">
      <alignment vertical="top" wrapText="1"/>
    </xf>
    <xf numFmtId="49" fontId="2" fillId="3" borderId="2" applyNumberFormat="1" applyFont="1" applyFill="1" applyBorder="1" applyAlignment="1" applyProtection="0">
      <alignment horizontal="right" vertical="top" wrapText="1"/>
    </xf>
    <xf numFmtId="59" fontId="0" borderId="3" applyNumberFormat="1" applyFont="1" applyFill="0" applyBorder="1" applyAlignment="1" applyProtection="0">
      <alignment horizontal="center" vertical="center" wrapText="1"/>
    </xf>
    <xf numFmtId="59" fontId="0" borderId="4" applyNumberFormat="1" applyFont="1" applyFill="0" applyBorder="1" applyAlignment="1" applyProtection="0">
      <alignment horizontal="center" vertical="center" wrapText="1"/>
    </xf>
    <xf numFmtId="9" fontId="0" borderId="4" applyNumberFormat="1" applyFont="1" applyFill="0" applyBorder="1" applyAlignment="1" applyProtection="0">
      <alignment horizontal="center" vertical="center" wrapText="1"/>
    </xf>
    <xf numFmtId="60" fontId="0" borderId="4" applyNumberFormat="1" applyFont="1" applyFill="0" applyBorder="1" applyAlignment="1" applyProtection="0">
      <alignment horizontal="center" vertical="center" wrapText="1"/>
    </xf>
    <xf numFmtId="49" fontId="2" fillId="3" borderId="5" applyNumberFormat="1" applyFont="1" applyFill="1" applyBorder="1" applyAlignment="1" applyProtection="0">
      <alignment horizontal="right" vertical="top" wrapText="1"/>
    </xf>
    <xf numFmtId="61" fontId="0" borderId="6" applyNumberFormat="1" applyFont="1" applyFill="0" applyBorder="1" applyAlignment="1" applyProtection="0">
      <alignment horizontal="center" vertical="center" wrapText="1"/>
    </xf>
    <xf numFmtId="61" fontId="0" borderId="7" applyNumberFormat="1" applyFont="1" applyFill="0" applyBorder="1" applyAlignment="1" applyProtection="0">
      <alignment horizontal="center" vertical="center" wrapText="1"/>
    </xf>
    <xf numFmtId="9" fontId="0" borderId="7" applyNumberFormat="1" applyFont="1" applyFill="0" applyBorder="1" applyAlignment="1" applyProtection="0">
      <alignment horizontal="center" vertical="center" wrapText="1"/>
    </xf>
    <xf numFmtId="60" fontId="0" borderId="7" applyNumberFormat="1" applyFont="1" applyFill="0" applyBorder="1" applyAlignment="1" applyProtection="0">
      <alignment horizontal="center" vertical="center" wrapText="1"/>
    </xf>
    <xf numFmtId="2" fontId="0" borderId="6" applyNumberFormat="1" applyFont="1" applyFill="0" applyBorder="1" applyAlignment="1" applyProtection="0">
      <alignment horizontal="center" vertical="center" wrapText="1"/>
    </xf>
    <xf numFmtId="2" fontId="0" borderId="7" applyNumberFormat="1" applyFont="1" applyFill="0" applyBorder="1" applyAlignment="1" applyProtection="0">
      <alignment horizontal="center" vertical="center" wrapText="1"/>
    </xf>
    <xf numFmtId="62" fontId="0" borderId="6" applyNumberFormat="1" applyFont="1" applyFill="0" applyBorder="1" applyAlignment="1" applyProtection="0">
      <alignment horizontal="center" vertical="center" wrapText="1"/>
    </xf>
    <xf numFmtId="62" fontId="0" borderId="7" applyNumberFormat="1" applyFont="1" applyFill="0" applyBorder="1" applyAlignment="1" applyProtection="0">
      <alignment horizontal="center" vertical="center" wrapText="1"/>
    </xf>
    <xf numFmtId="0" fontId="0" applyNumberFormat="1" applyFont="1" applyFill="0" applyBorder="0" applyAlignment="1" applyProtection="0">
      <alignment vertical="top" wrapText="1"/>
    </xf>
    <xf numFmtId="62" fontId="0" borderId="3" applyNumberFormat="1" applyFont="1" applyFill="0" applyBorder="1" applyAlignment="1" applyProtection="0">
      <alignment horizontal="right" vertical="top" wrapText="1"/>
    </xf>
    <xf numFmtId="62" fontId="0" borderId="4" applyNumberFormat="1" applyFont="1" applyFill="0" applyBorder="1" applyAlignment="1" applyProtection="0">
      <alignment horizontal="right" vertical="top" wrapText="1"/>
    </xf>
    <xf numFmtId="49" fontId="0" borderId="4" applyNumberFormat="1" applyFont="1" applyFill="0" applyBorder="1" applyAlignment="1" applyProtection="0">
      <alignment vertical="top" wrapText="1"/>
    </xf>
    <xf numFmtId="0" fontId="0" borderId="4" applyNumberFormat="0" applyFont="1" applyFill="0" applyBorder="1" applyAlignment="1" applyProtection="0">
      <alignment vertical="top" wrapText="1"/>
    </xf>
    <xf numFmtId="59" fontId="0" borderId="6" applyNumberFormat="1" applyFont="1" applyFill="0" applyBorder="1" applyAlignment="1" applyProtection="0">
      <alignment horizontal="right" vertical="top" wrapText="1"/>
    </xf>
    <xf numFmtId="59" fontId="0" borderId="7" applyNumberFormat="1" applyFont="1" applyFill="0" applyBorder="1" applyAlignment="1" applyProtection="0">
      <alignment horizontal="right" vertical="top" wrapText="1"/>
    </xf>
    <xf numFmtId="9" fontId="0" borderId="7" applyNumberFormat="1" applyFont="1" applyFill="0" applyBorder="1" applyAlignment="1" applyProtection="0">
      <alignment vertical="top" wrapText="1"/>
    </xf>
    <xf numFmtId="60" fontId="0" borderId="7" applyNumberFormat="1" applyFont="1" applyFill="0" applyBorder="1" applyAlignment="1" applyProtection="0">
      <alignment vertical="top" wrapText="1"/>
    </xf>
    <xf numFmtId="61" fontId="0" borderId="6" applyNumberFormat="1" applyFont="1" applyFill="0" applyBorder="1" applyAlignment="1" applyProtection="0">
      <alignment horizontal="right" vertical="top" wrapText="1"/>
    </xf>
    <xf numFmtId="61" fontId="0" borderId="7" applyNumberFormat="1" applyFont="1" applyFill="0" applyBorder="1" applyAlignment="1" applyProtection="0">
      <alignment horizontal="right" vertical="top" wrapText="1"/>
    </xf>
    <xf numFmtId="2" fontId="0" borderId="6" applyNumberFormat="1" applyFont="1" applyFill="0" applyBorder="1" applyAlignment="1" applyProtection="0">
      <alignment horizontal="right" vertical="top" wrapText="1"/>
    </xf>
    <xf numFmtId="2" fontId="0" borderId="7" applyNumberFormat="1" applyFont="1" applyFill="0" applyBorder="1" applyAlignment="1" applyProtection="0">
      <alignment horizontal="right" vertical="top" wrapText="1"/>
    </xf>
    <xf numFmtId="62" fontId="0" borderId="6" applyNumberFormat="1" applyFont="1" applyFill="0" applyBorder="1" applyAlignment="1" applyProtection="0">
      <alignment horizontal="right" vertical="top" wrapText="1"/>
    </xf>
    <xf numFmtId="62" fontId="0" borderId="7" applyNumberFormat="1" applyFont="1" applyFill="0" applyBorder="1" applyAlignment="1" applyProtection="0">
      <alignment horizontal="right" vertical="top" wrapText="1"/>
    </xf>
    <xf numFmtId="49" fontId="0" borderId="6" applyNumberFormat="1" applyFont="1" applyFill="0" applyBorder="1" applyAlignment="1" applyProtection="0">
      <alignment horizontal="right" vertical="top" wrapText="1"/>
    </xf>
    <xf numFmtId="49" fontId="0" borderId="7" applyNumberFormat="1" applyFont="1" applyFill="0" applyBorder="1" applyAlignment="1" applyProtection="0">
      <alignment horizontal="right" vertical="top" wrapText="1"/>
    </xf>
    <xf numFmtId="0" fontId="0" applyNumberFormat="1" applyFont="1" applyFill="0" applyBorder="0" applyAlignment="1" applyProtection="0">
      <alignment vertical="top" wrapText="1"/>
    </xf>
    <xf numFmtId="59" fontId="0" borderId="3" applyNumberFormat="1" applyFont="1" applyFill="0" applyBorder="1" applyAlignment="1" applyProtection="0">
      <alignment horizontal="right" vertical="top" wrapText="1"/>
    </xf>
    <xf numFmtId="59" fontId="0" borderId="4" applyNumberFormat="1" applyFont="1" applyFill="0" applyBorder="1" applyAlignment="1" applyProtection="0">
      <alignment horizontal="right" vertical="top" wrapText="1"/>
    </xf>
    <xf numFmtId="9" fontId="0" borderId="4" applyNumberFormat="1" applyFont="1" applyFill="0" applyBorder="1" applyAlignment="1" applyProtection="0">
      <alignment vertical="top" wrapText="1"/>
    </xf>
    <xf numFmtId="60" fontId="0" borderId="4" applyNumberFormat="1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3" fillId="3" borderId="5" applyNumberFormat="1" applyFont="1" applyFill="1" applyBorder="1" applyAlignment="1" applyProtection="0">
      <alignment horizontal="right" vertical="top" wrapText="1"/>
    </xf>
    <xf numFmtId="59" fontId="8" borderId="6" applyNumberFormat="1" applyFont="1" applyFill="0" applyBorder="1" applyAlignment="1" applyProtection="0">
      <alignment horizontal="right" vertical="top" wrapText="1"/>
    </xf>
    <xf numFmtId="59" fontId="8" borderId="7" applyNumberFormat="1" applyFont="1" applyFill="0" applyBorder="1" applyAlignment="1" applyProtection="0">
      <alignment horizontal="right" vertical="top" wrapText="1"/>
    </xf>
    <xf numFmtId="9" fontId="8" borderId="7" applyNumberFormat="1" applyFont="1" applyFill="0" applyBorder="1" applyAlignment="1" applyProtection="0">
      <alignment vertical="top" wrapText="1"/>
    </xf>
    <xf numFmtId="60" fontId="8" borderId="7" applyNumberFormat="1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3" fillId="3" borderId="2" applyNumberFormat="1" applyFont="1" applyFill="1" applyBorder="1" applyAlignment="1" applyProtection="0">
      <alignment horizontal="right" vertical="top" wrapText="1"/>
    </xf>
    <xf numFmtId="59" fontId="8" borderId="3" applyNumberFormat="1" applyFont="1" applyFill="0" applyBorder="1" applyAlignment="1" applyProtection="0">
      <alignment horizontal="right" vertical="top" wrapText="1"/>
    </xf>
    <xf numFmtId="59" fontId="8" borderId="4" applyNumberFormat="1" applyFont="1" applyFill="0" applyBorder="1" applyAlignment="1" applyProtection="0">
      <alignment horizontal="right" vertical="top" wrapText="1"/>
    </xf>
    <xf numFmtId="60" fontId="8" borderId="4" applyNumberFormat="1" applyFont="1" applyFill="0" applyBorder="1" applyAlignment="1" applyProtection="0">
      <alignment horizontal="right" vertical="top" wrapText="1"/>
    </xf>
    <xf numFmtId="9" fontId="8" borderId="4" applyNumberFormat="1" applyFont="1" applyFill="0" applyBorder="1" applyAlignment="1" applyProtection="0">
      <alignment vertical="top" wrapText="1"/>
    </xf>
    <xf numFmtId="60" fontId="8" borderId="4" applyNumberFormat="1" applyFont="1" applyFill="0" applyBorder="1" applyAlignment="1" applyProtection="0">
      <alignment vertical="top" wrapText="1"/>
    </xf>
    <xf numFmtId="60" fontId="0" borderId="7" applyNumberFormat="1" applyFont="1" applyFill="0" applyBorder="1" applyAlignment="1" applyProtection="0">
      <alignment horizontal="right" vertical="top" wrapText="1"/>
    </xf>
    <xf numFmtId="0" fontId="0" borderId="7" applyNumberFormat="0" applyFont="1" applyFill="0" applyBorder="1" applyAlignment="1" applyProtection="0">
      <alignment horizontal="right" vertical="top" wrapText="1"/>
    </xf>
    <xf numFmtId="0" fontId="0" applyNumberFormat="1" applyFont="1" applyFill="0" applyBorder="0" applyAlignment="1" applyProtection="0">
      <alignment vertical="top" wrapText="1"/>
    </xf>
    <xf numFmtId="2" fontId="6" borderId="7" applyNumberFormat="1" applyFont="1" applyFill="0" applyBorder="1" applyAlignment="1" applyProtection="0">
      <alignment vertical="top" wrapText="1" readingOrder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b41700"/>
      <rgbColor rgb="fffeffff"/>
      <rgbColor rgb="ffb8b8b8"/>
      <rgbColor rgb="fffe2500"/>
      <rgbColor rgb="ffc24785"/>
      <rgbColor rgb="ff5f5f5f"/>
      <rgbColor rgb="ff22aefe"/>
      <rgbColor rgb="ff9999ff"/>
      <rgbColor rgb="ffff6666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9" Type="http://schemas.openxmlformats.org/officeDocument/2006/relationships/worksheet" Target="worksheets/sheet6.xml"/></Relationships>
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215215"/>
          <c:y val="0.271486"/>
          <c:w val="0.779785"/>
          <c:h val="0.4292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'!$I$2</c:f>
              <c:strCache>
                <c:ptCount val="1"/>
                <c:pt idx="0">
                  <c:v>LBP-WL-AF2_GR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%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3:$A$4</c:f>
              <c:strCache>
                <c:ptCount val="2"/>
                <c:pt idx="0">
                  <c:v>LBP Volume msms</c:v>
                </c:pt>
                <c:pt idx="1">
                  <c:v>Surface area pymol</c:v>
                </c:pt>
              </c:strCache>
            </c:strRef>
          </c:cat>
          <c:val>
            <c:numRef>
              <c:f>'GR'!$I$3:$I$4</c:f>
              <c:numCache>
                <c:ptCount val="2"/>
                <c:pt idx="0">
                  <c:v>1.000000</c:v>
                </c:pt>
                <c:pt idx="1">
                  <c:v>1.000000</c:v>
                </c:pt>
              </c:numCache>
            </c:numRef>
          </c:val>
        </c:ser>
        <c:ser>
          <c:idx val="1"/>
          <c:order val="1"/>
          <c:tx>
            <c:strRef>
              <c:f>'GR'!$J$2</c:f>
              <c:strCache>
                <c:ptCount val="1"/>
                <c:pt idx="0">
                  <c:v>LBP-WL-AF2_GR1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%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3:$A$4</c:f>
              <c:strCache>
                <c:ptCount val="2"/>
                <c:pt idx="0">
                  <c:v>LBP Volume msms</c:v>
                </c:pt>
                <c:pt idx="1">
                  <c:v>Surface area pymol</c:v>
                </c:pt>
              </c:strCache>
            </c:strRef>
          </c:cat>
          <c:val>
            <c:numRef>
              <c:f>'GR'!$J$3:$J$4</c:f>
              <c:numCache>
                <c:ptCount val="2"/>
                <c:pt idx="0">
                  <c:v>1.000000</c:v>
                </c:pt>
                <c:pt idx="1">
                  <c:v>1.000000</c:v>
                </c:pt>
              </c:numCache>
            </c:numRef>
          </c:val>
        </c:ser>
        <c:ser>
          <c:idx val="2"/>
          <c:order val="2"/>
          <c:tx>
            <c:strRef>
              <c:f>'GR'!$K$2</c:f>
              <c:strCache>
                <c:ptCount val="1"/>
                <c:pt idx="0">
                  <c:v>LBP-WL-7PRV_A</c:v>
                </c:pt>
              </c:strCache>
            </c:strRef>
          </c:tx>
          <c:spPr>
            <a:solidFill>
              <a:schemeClr val="accent4">
                <a:hueOff val="-461056"/>
                <a:satOff val="4338"/>
                <a:lumOff val="-10225"/>
              </a:schemeClr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%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3:$A$4</c:f>
              <c:strCache>
                <c:ptCount val="2"/>
                <c:pt idx="0">
                  <c:v>LBP Volume msms</c:v>
                </c:pt>
                <c:pt idx="1">
                  <c:v>Surface area pymol</c:v>
                </c:pt>
              </c:strCache>
            </c:strRef>
          </c:cat>
          <c:val>
            <c:numRef>
              <c:f>'GR'!$K$3:$K$4</c:f>
              <c:numCache>
                <c:ptCount val="2"/>
                <c:pt idx="0">
                  <c:v>0.985000</c:v>
                </c:pt>
                <c:pt idx="1">
                  <c:v>0.676000</c:v>
                </c:pt>
              </c:numCache>
            </c:numRef>
          </c:val>
        </c:ser>
        <c:ser>
          <c:idx val="3"/>
          <c:order val="3"/>
          <c:tx>
            <c:strRef>
              <c:f>'GR'!$L$2</c:f>
              <c:strCache>
                <c:ptCount val="1"/>
                <c:pt idx="0">
                  <c:v>LBP-WL-7PRV_B</c:v>
                </c:pt>
              </c:strCache>
            </c:strRef>
          </c:tx>
          <c:spPr>
            <a:solidFill>
              <a:srgbClr val="FF2600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%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3:$A$4</c:f>
              <c:strCache>
                <c:ptCount val="2"/>
                <c:pt idx="0">
                  <c:v>LBP Volume msms</c:v>
                </c:pt>
                <c:pt idx="1">
                  <c:v>Surface area pymol</c:v>
                </c:pt>
              </c:strCache>
            </c:strRef>
          </c:cat>
          <c:val>
            <c:numRef>
              <c:f>'GR'!$L$3:$L$4</c:f>
              <c:numCache>
                <c:ptCount val="2"/>
                <c:pt idx="0">
                  <c:v>1.029000</c:v>
                </c:pt>
                <c:pt idx="1">
                  <c:v>0.853000</c:v>
                </c:pt>
              </c:numCache>
            </c:numRef>
          </c:val>
        </c:ser>
        <c:ser>
          <c:idx val="4"/>
          <c:order val="4"/>
          <c:tx>
            <c:strRef>
              <c:f>'GR'!$M$2</c:f>
              <c:strCache>
                <c:ptCount val="1"/>
                <c:pt idx="0">
                  <c:v>LBP-WL-AF2_GR2</c:v>
                </c:pt>
              </c:strCache>
            </c:strRef>
          </c:tx>
          <c:spPr>
            <a:solidFill>
              <a:srgbClr val="C24885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%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3:$A$4</c:f>
              <c:strCache>
                <c:ptCount val="2"/>
                <c:pt idx="0">
                  <c:v>LBP Volume msms</c:v>
                </c:pt>
                <c:pt idx="1">
                  <c:v>Surface area pymol</c:v>
                </c:pt>
              </c:strCache>
            </c:strRef>
          </c:cat>
          <c:val>
            <c:numRef>
              <c:f>'GR'!$M$3:$M$4</c:f>
              <c:numCache>
                <c:ptCount val="2"/>
                <c:pt idx="0">
                  <c:v>1.000000</c:v>
                </c:pt>
                <c:pt idx="1">
                  <c:v>1.000000</c:v>
                </c:pt>
              </c:numCache>
            </c:numRef>
          </c:val>
        </c:ser>
        <c:ser>
          <c:idx val="5"/>
          <c:order val="5"/>
          <c:tx>
            <c:strRef>
              <c:f>'GR'!$N$2</c:f>
              <c:strCache>
                <c:ptCount val="1"/>
                <c:pt idx="0">
                  <c:v>LBP-WL-7PRW_A</c:v>
                </c:pt>
              </c:strCache>
            </c:strRef>
          </c:tx>
          <c:spPr>
            <a:solidFill>
              <a:srgbClr val="5F5F5F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3:$A$4</c:f>
              <c:strCache>
                <c:ptCount val="2"/>
                <c:pt idx="0">
                  <c:v>LBP Volume msms</c:v>
                </c:pt>
                <c:pt idx="1">
                  <c:v>Surface area pymol</c:v>
                </c:pt>
              </c:strCache>
            </c:strRef>
          </c:cat>
          <c:val>
            <c:numRef>
              <c:f>'GR'!$N$3:$N$4</c:f>
              <c:numCache>
                <c:ptCount val="2"/>
                <c:pt idx="0">
                  <c:v>1.184000</c:v>
                </c:pt>
                <c:pt idx="1">
                  <c:v>1.037000</c:v>
                </c:pt>
              </c:numCache>
            </c:numRef>
          </c:val>
        </c:ser>
        <c:ser>
          <c:idx val="6"/>
          <c:order val="6"/>
          <c:tx>
            <c:strRef>
              <c:f>'GR'!$O$2</c:f>
              <c:strCache>
                <c:ptCount val="1"/>
                <c:pt idx="0">
                  <c:v>LBP-WL-7PRW_B</c:v>
                </c:pt>
              </c:strCache>
            </c:strRef>
          </c:tx>
          <c:spPr>
            <a:solidFill>
              <a:srgbClr val="22AEFF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3:$A$4</c:f>
              <c:strCache>
                <c:ptCount val="2"/>
                <c:pt idx="0">
                  <c:v>LBP Volume msms</c:v>
                </c:pt>
                <c:pt idx="1">
                  <c:v>Surface area pymol</c:v>
                </c:pt>
              </c:strCache>
            </c:strRef>
          </c:cat>
          <c:val>
            <c:numRef>
              <c:f>'GR'!$O$3:$O$4</c:f>
              <c:numCache>
                <c:ptCount val="2"/>
                <c:pt idx="0">
                  <c:v>1.159000</c:v>
                </c:pt>
                <c:pt idx="1">
                  <c:v>1.007000</c:v>
                </c:pt>
              </c:numCache>
            </c:numRef>
          </c:val>
        </c:ser>
        <c:gapWidth val="40"/>
        <c:overlap val="-1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-540000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1.25"/>
          <c:min val="0.75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0%" sourceLinked="0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0.25"/>
        <c:minorUnit val="0.125"/>
      </c:valAx>
      <c:spPr>
        <a:noFill/>
        <a:ln w="12700" cap="flat">
          <a:solidFill>
            <a:srgbClr val="000000"/>
          </a:solidFill>
          <a:prstDash val="solid"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0487218"/>
          <c:y val="0"/>
          <c:w val="0.920453"/>
          <c:h val="0.280703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215215"/>
          <c:y val="0.179412"/>
          <c:w val="0.779785"/>
          <c:h val="0.4850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PARg'!$F$2</c:f>
              <c:strCache>
                <c:ptCount val="1"/>
                <c:pt idx="0">
                  <c:v>LBP-AF2_PPARG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PPARg'!$A$4:$A$7</c:f>
              <c:strCache>
                <c:ptCount val="4"/>
                <c:pt idx="0">
                  <c:v>Volume 3V</c:v>
                </c:pt>
                <c:pt idx="1">
                  <c:v>Volume msms</c:v>
                </c:pt>
                <c:pt idx="2">
                  <c:v>Surface area 3V</c:v>
                </c:pt>
                <c:pt idx="3">
                  <c:v>Surface area pymol</c:v>
                </c:pt>
              </c:strCache>
            </c:strRef>
          </c:cat>
          <c:val>
            <c:numRef>
              <c:f>'PPARg'!$F$4:$F$7</c:f>
              <c:numCache>
                <c:ptCount val="4"/>
                <c:pt idx="0">
                  <c:v>1.000000</c:v>
                </c:pt>
                <c:pt idx="1">
                  <c:v>1.000000</c:v>
                </c:pt>
                <c:pt idx="2">
                  <c:v>1.000000</c:v>
                </c:pt>
                <c:pt idx="3">
                  <c:v>1.000000</c:v>
                </c:pt>
              </c:numCache>
            </c:numRef>
          </c:val>
        </c:ser>
        <c:ser>
          <c:idx val="1"/>
          <c:order val="1"/>
          <c:tx>
            <c:strRef>
              <c:f>'PPARg'!$G$2</c:f>
              <c:strCache>
                <c:ptCount val="1"/>
                <c:pt idx="0">
                  <c:v>LBP-WL-3DZU_D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PPARg'!$A$4:$A$7</c:f>
              <c:strCache>
                <c:ptCount val="4"/>
                <c:pt idx="0">
                  <c:v>Volume 3V</c:v>
                </c:pt>
                <c:pt idx="1">
                  <c:v>Volume msms</c:v>
                </c:pt>
                <c:pt idx="2">
                  <c:v>Surface area 3V</c:v>
                </c:pt>
                <c:pt idx="3">
                  <c:v>Surface area pymol</c:v>
                </c:pt>
              </c:strCache>
            </c:strRef>
          </c:cat>
          <c:val>
            <c:numRef>
              <c:f>'PPARg'!$G$4:$G$7</c:f>
              <c:numCache>
                <c:ptCount val="4"/>
                <c:pt idx="0">
                  <c:v>1.130000</c:v>
                </c:pt>
                <c:pt idx="1">
                  <c:v>1.133000</c:v>
                </c:pt>
                <c:pt idx="2">
                  <c:v>1.122000</c:v>
                </c:pt>
                <c:pt idx="3">
                  <c:v>1.090000</c:v>
                </c:pt>
              </c:numCache>
            </c:numRef>
          </c:val>
        </c:ser>
        <c:ser>
          <c:idx val="2"/>
          <c:order val="2"/>
          <c:tx>
            <c:strRef>
              <c:f>'PPARg'!$H$2</c:f>
              <c:strCache>
                <c:ptCount val="1"/>
                <c:pt idx="0">
                  <c:v>LBP-WL-3DZY_D</c:v>
                </c:pt>
              </c:strCache>
            </c:strRef>
          </c:tx>
          <c:spPr>
            <a:solidFill>
              <a:schemeClr val="accent4">
                <a:hueOff val="-461056"/>
                <a:satOff val="4338"/>
                <a:lumOff val="-10225"/>
              </a:schemeClr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PPARg'!$A$4:$A$7</c:f>
              <c:strCache>
                <c:ptCount val="4"/>
                <c:pt idx="0">
                  <c:v>Volume 3V</c:v>
                </c:pt>
                <c:pt idx="1">
                  <c:v>Volume msms</c:v>
                </c:pt>
                <c:pt idx="2">
                  <c:v>Surface area 3V</c:v>
                </c:pt>
                <c:pt idx="3">
                  <c:v>Surface area pymol</c:v>
                </c:pt>
              </c:strCache>
            </c:strRef>
          </c:cat>
          <c:val>
            <c:numRef>
              <c:f>'PPARg'!$H$4:$H$7</c:f>
              <c:numCache>
                <c:ptCount val="4"/>
                <c:pt idx="0">
                  <c:v>0.913000</c:v>
                </c:pt>
                <c:pt idx="1">
                  <c:v>0.904000</c:v>
                </c:pt>
                <c:pt idx="2">
                  <c:v>0.936000</c:v>
                </c:pt>
                <c:pt idx="3">
                  <c:v>0.911000</c:v>
                </c:pt>
              </c:numCache>
            </c:numRef>
          </c:val>
        </c:ser>
        <c:ser>
          <c:idx val="3"/>
          <c:order val="3"/>
          <c:tx>
            <c:strRef>
              <c:f>'PPARg'!$I$2</c:f>
              <c:strCache>
                <c:ptCount val="1"/>
                <c:pt idx="0">
                  <c:v>LBP-WL-3E00_D</c:v>
                </c:pt>
              </c:strCache>
            </c:strRef>
          </c:tx>
          <c:spPr>
            <a:solidFill>
              <a:srgbClr val="FF2600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PPARg'!$A$4:$A$7</c:f>
              <c:strCache>
                <c:ptCount val="4"/>
                <c:pt idx="0">
                  <c:v>Volume 3V</c:v>
                </c:pt>
                <c:pt idx="1">
                  <c:v>Volume msms</c:v>
                </c:pt>
                <c:pt idx="2">
                  <c:v>Surface area 3V</c:v>
                </c:pt>
                <c:pt idx="3">
                  <c:v>Surface area pymol</c:v>
                </c:pt>
              </c:strCache>
            </c:strRef>
          </c:cat>
          <c:val>
            <c:numRef>
              <c:f>'PPARg'!$I$4:$I$7</c:f>
              <c:numCache>
                <c:ptCount val="4"/>
                <c:pt idx="0">
                  <c:v>0.885000</c:v>
                </c:pt>
                <c:pt idx="1">
                  <c:v>0.897000</c:v>
                </c:pt>
                <c:pt idx="2">
                  <c:v>0.847000</c:v>
                </c:pt>
                <c:pt idx="3">
                  <c:v>0.851000</c:v>
                </c:pt>
              </c:numCache>
            </c:numRef>
          </c:val>
        </c:ser>
        <c:gapWidth val="40"/>
        <c:overlap val="-1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-540000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1.8"/>
          <c:min val="0.6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0%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0.4"/>
        <c:minorUnit val="0.2"/>
      </c:valAx>
      <c:spPr>
        <a:noFill/>
        <a:ln w="12700" cap="flat">
          <a:solidFill>
            <a:srgbClr val="000000"/>
          </a:solidFill>
          <a:prstDash val="solid"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0487218"/>
          <c:y val="0"/>
          <c:w val="0.920453"/>
          <c:h val="0.189583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82654"/>
          <c:y val="0.244656"/>
          <c:w val="0.812346"/>
          <c:h val="0.666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PARg'!$B$2</c:f>
              <c:strCache>
                <c:ptCount val="1"/>
                <c:pt idx="0">
                  <c:v>LBP-AF2_PPARG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PPARg'!$A$8</c:f>
              <c:strCache>
                <c:ptCount val="1"/>
                <c:pt idx="0">
                  <c:v>Sphericity Ψ</c:v>
                </c:pt>
              </c:strCache>
            </c:strRef>
          </c:cat>
          <c:val>
            <c:numRef>
              <c:f>'PPARg'!$B$8</c:f>
              <c:numCache>
                <c:ptCount val="1"/>
                <c:pt idx="0">
                  <c:v>0.710000</c:v>
                </c:pt>
              </c:numCache>
            </c:numRef>
          </c:val>
        </c:ser>
        <c:ser>
          <c:idx val="1"/>
          <c:order val="1"/>
          <c:tx>
            <c:strRef>
              <c:f>'PPARg'!$C$2</c:f>
              <c:strCache>
                <c:ptCount val="1"/>
                <c:pt idx="0">
                  <c:v>LBP-WL-3DZU_D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PPARg'!$A$8</c:f>
              <c:strCache>
                <c:ptCount val="1"/>
                <c:pt idx="0">
                  <c:v>Sphericity Ψ</c:v>
                </c:pt>
              </c:strCache>
            </c:strRef>
          </c:cat>
          <c:val>
            <c:numRef>
              <c:f>'PPARg'!$C$8</c:f>
              <c:numCache>
                <c:ptCount val="1"/>
                <c:pt idx="0">
                  <c:v>0.690000</c:v>
                </c:pt>
              </c:numCache>
            </c:numRef>
          </c:val>
        </c:ser>
        <c:ser>
          <c:idx val="2"/>
          <c:order val="2"/>
          <c:tx>
            <c:strRef>
              <c:f>'PPARg'!$D$2</c:f>
              <c:strCache>
                <c:ptCount val="1"/>
                <c:pt idx="0">
                  <c:v>LBP-WL-3DZY_D</c:v>
                </c:pt>
              </c:strCache>
            </c:strRef>
          </c:tx>
          <c:spPr>
            <a:solidFill>
              <a:schemeClr val="accent4">
                <a:hueOff val="-461056"/>
                <a:satOff val="4338"/>
                <a:lumOff val="-10225"/>
              </a:schemeClr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PPARg'!$A$8</c:f>
              <c:strCache>
                <c:ptCount val="1"/>
                <c:pt idx="0">
                  <c:v>Sphericity Ψ</c:v>
                </c:pt>
              </c:strCache>
            </c:strRef>
          </c:cat>
          <c:val>
            <c:numRef>
              <c:f>'PPARg'!$D$8</c:f>
              <c:numCache>
                <c:ptCount val="1"/>
                <c:pt idx="0">
                  <c:v>0.720000</c:v>
                </c:pt>
              </c:numCache>
            </c:numRef>
          </c:val>
        </c:ser>
        <c:ser>
          <c:idx val="3"/>
          <c:order val="3"/>
          <c:tx>
            <c:strRef>
              <c:f>'PPARg'!$E$2</c:f>
              <c:strCache>
                <c:ptCount val="1"/>
                <c:pt idx="0">
                  <c:v>LBP-WL-3E00_D</c:v>
                </c:pt>
              </c:strCache>
            </c:strRef>
          </c:tx>
          <c:spPr>
            <a:solidFill>
              <a:srgbClr val="FF2600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PPARg'!$A$8</c:f>
              <c:strCache>
                <c:ptCount val="1"/>
                <c:pt idx="0">
                  <c:v>Sphericity Ψ</c:v>
                </c:pt>
              </c:strCache>
            </c:strRef>
          </c:cat>
          <c:val>
            <c:numRef>
              <c:f>'PPARg'!$E$8</c:f>
              <c:numCache>
                <c:ptCount val="1"/>
                <c:pt idx="0">
                  <c:v>0.780000</c:v>
                </c:pt>
              </c:numCache>
            </c:numRef>
          </c:val>
        </c:ser>
        <c:gapWidth val="420"/>
        <c:overlap val="-1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0.8"/>
          <c:min val="0.6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0.00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0.05"/>
        <c:minorUnit val="0.025"/>
      </c:valAx>
      <c:spPr>
        <a:noFill/>
        <a:ln w="12700" cap="flat">
          <a:solidFill>
            <a:srgbClr val="000000"/>
          </a:solidFill>
          <a:prstDash val="solid"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0269697"/>
          <c:y val="0"/>
          <c:w val="0.941501"/>
          <c:h val="0.249434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99671"/>
          <c:y val="0.244656"/>
          <c:w val="0.795329"/>
          <c:h val="0.666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PARg'!$B$2</c:f>
              <c:strCache>
                <c:ptCount val="1"/>
                <c:pt idx="0">
                  <c:v>LBP-AF2_PPARG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PPARg'!$A$9</c:f>
              <c:strCache>
                <c:ptCount val="1"/>
                <c:pt idx="0">
                  <c:v>Effective radius</c:v>
                </c:pt>
              </c:strCache>
            </c:strRef>
          </c:cat>
          <c:val>
            <c:numRef>
              <c:f>'PPARg'!$B$9</c:f>
              <c:numCache>
                <c:ptCount val="1"/>
                <c:pt idx="0">
                  <c:v>4.950000</c:v>
                </c:pt>
              </c:numCache>
            </c:numRef>
          </c:val>
        </c:ser>
        <c:ser>
          <c:idx val="1"/>
          <c:order val="1"/>
          <c:tx>
            <c:strRef>
              <c:f>'PPARg'!$C$2</c:f>
              <c:strCache>
                <c:ptCount val="1"/>
                <c:pt idx="0">
                  <c:v>LBP-WL-3DZU_D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PPARg'!$A$9</c:f>
              <c:strCache>
                <c:ptCount val="1"/>
                <c:pt idx="0">
                  <c:v>Effective radius</c:v>
                </c:pt>
              </c:strCache>
            </c:strRef>
          </c:cat>
          <c:val>
            <c:numRef>
              <c:f>'PPARg'!$C$9</c:f>
              <c:numCache>
                <c:ptCount val="1"/>
                <c:pt idx="0">
                  <c:v>4.980000</c:v>
                </c:pt>
              </c:numCache>
            </c:numRef>
          </c:val>
        </c:ser>
        <c:ser>
          <c:idx val="2"/>
          <c:order val="2"/>
          <c:tx>
            <c:strRef>
              <c:f>'PPARg'!$D$2</c:f>
              <c:strCache>
                <c:ptCount val="1"/>
                <c:pt idx="0">
                  <c:v>LBP-WL-3DZY_D</c:v>
                </c:pt>
              </c:strCache>
            </c:strRef>
          </c:tx>
          <c:spPr>
            <a:solidFill>
              <a:schemeClr val="accent4">
                <a:hueOff val="-461056"/>
                <a:satOff val="4338"/>
                <a:lumOff val="-10225"/>
              </a:schemeClr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PPARg'!$A$9</c:f>
              <c:strCache>
                <c:ptCount val="1"/>
                <c:pt idx="0">
                  <c:v>Effective radius</c:v>
                </c:pt>
              </c:strCache>
            </c:strRef>
          </c:cat>
          <c:val>
            <c:numRef>
              <c:f>'PPARg'!$D$9</c:f>
              <c:numCache>
                <c:ptCount val="1"/>
                <c:pt idx="0">
                  <c:v>4.820000</c:v>
                </c:pt>
              </c:numCache>
            </c:numRef>
          </c:val>
        </c:ser>
        <c:ser>
          <c:idx val="3"/>
          <c:order val="3"/>
          <c:tx>
            <c:strRef>
              <c:f>'PPARg'!$E$2</c:f>
              <c:strCache>
                <c:ptCount val="1"/>
                <c:pt idx="0">
                  <c:v>LBP-WL-3E00_D</c:v>
                </c:pt>
              </c:strCache>
            </c:strRef>
          </c:tx>
          <c:spPr>
            <a:solidFill>
              <a:srgbClr val="FF2600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PPARg'!$A$9</c:f>
              <c:strCache>
                <c:ptCount val="1"/>
                <c:pt idx="0">
                  <c:v>Effective radius</c:v>
                </c:pt>
              </c:strCache>
            </c:strRef>
          </c:cat>
          <c:val>
            <c:numRef>
              <c:f>'PPARg'!$E$9</c:f>
              <c:numCache>
                <c:ptCount val="1"/>
                <c:pt idx="0">
                  <c:v>5.170000</c:v>
                </c:pt>
              </c:numCache>
            </c:numRef>
          </c:val>
        </c:ser>
        <c:gapWidth val="420"/>
        <c:overlap val="-1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#,###.##&quot; Å&quot;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5.5"/>
          <c:min val="3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#,###.##&quot; Å&quot;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0.5"/>
        <c:minorUnit val="0.25"/>
      </c:valAx>
      <c:spPr>
        <a:noFill/>
        <a:ln w="12700" cap="flat">
          <a:solidFill>
            <a:srgbClr val="000000"/>
          </a:solidFill>
          <a:prstDash val="solid"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0472278"/>
          <c:y val="0"/>
          <c:w val="0.921899"/>
          <c:h val="0.249434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215215"/>
          <c:y val="0.136995"/>
          <c:w val="0.779785"/>
          <c:h val="0.5108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ARb'!$D$2</c:f>
              <c:strCache>
                <c:ptCount val="1"/>
                <c:pt idx="0">
                  <c:v>LBP-AF2-w-lig rel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ARb'!$A$4:$A$7</c:f>
              <c:strCache>
                <c:ptCount val="4"/>
                <c:pt idx="0">
                  <c:v>Volume 3V</c:v>
                </c:pt>
                <c:pt idx="1">
                  <c:v>Volume msms</c:v>
                </c:pt>
                <c:pt idx="2">
                  <c:v>Surface area 3V</c:v>
                </c:pt>
                <c:pt idx="3">
                  <c:v>Surface area pymol</c:v>
                </c:pt>
              </c:strCache>
            </c:strRef>
          </c:cat>
          <c:val>
            <c:numRef>
              <c:f>'RARb'!$D$4:$D$7</c:f>
              <c:numCache>
                <c:ptCount val="4"/>
                <c:pt idx="0">
                  <c:v>1.000000</c:v>
                </c:pt>
                <c:pt idx="1">
                  <c:v>1.000000</c:v>
                </c:pt>
                <c:pt idx="2">
                  <c:v>1.000000</c:v>
                </c:pt>
                <c:pt idx="3">
                  <c:v>1.000000</c:v>
                </c:pt>
              </c:numCache>
            </c:numRef>
          </c:val>
        </c:ser>
        <c:ser>
          <c:idx val="1"/>
          <c:order val="1"/>
          <c:tx>
            <c:strRef>
              <c:f>'RARb'!$E$2</c:f>
              <c:strCache>
                <c:ptCount val="1"/>
                <c:pt idx="0">
                  <c:v>LBP-B-w-lig rel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ARb'!$A$4:$A$7</c:f>
              <c:strCache>
                <c:ptCount val="4"/>
                <c:pt idx="0">
                  <c:v>Volume 3V</c:v>
                </c:pt>
                <c:pt idx="1">
                  <c:v>Volume msms</c:v>
                </c:pt>
                <c:pt idx="2">
                  <c:v>Surface area 3V</c:v>
                </c:pt>
                <c:pt idx="3">
                  <c:v>Surface area pymol</c:v>
                </c:pt>
              </c:strCache>
            </c:strRef>
          </c:cat>
          <c:val>
            <c:numRef>
              <c:f>'RARb'!$E$4:$E$7</c:f>
              <c:numCache>
                <c:ptCount val="4"/>
                <c:pt idx="0">
                  <c:v>1.034000</c:v>
                </c:pt>
                <c:pt idx="1">
                  <c:v>1.042000</c:v>
                </c:pt>
                <c:pt idx="2">
                  <c:v>1.006000</c:v>
                </c:pt>
                <c:pt idx="3">
                  <c:v>1.014000</c:v>
                </c:pt>
              </c:numCache>
            </c:numRef>
          </c:val>
        </c:ser>
        <c:gapWidth val="40"/>
        <c:overlap val="-1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-540000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1.8"/>
          <c:min val="0.6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0%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0.4"/>
        <c:minorUnit val="0.2"/>
      </c:valAx>
      <c:spPr>
        <a:noFill/>
        <a:ln w="12700" cap="flat">
          <a:solidFill>
            <a:srgbClr val="000000"/>
          </a:solidFill>
          <a:prstDash val="solid"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0487218"/>
          <c:y val="0"/>
          <c:w val="0.920453"/>
          <c:h val="0.111545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82654"/>
          <c:y val="0.190393"/>
          <c:w val="0.812346"/>
          <c:h val="0.7147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ARb'!$B$2</c:f>
              <c:strCache>
                <c:ptCount val="1"/>
                <c:pt idx="0">
                  <c:v>LBP-AF2-w-lig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ARb'!$A$8</c:f>
              <c:strCache>
                <c:ptCount val="1"/>
                <c:pt idx="0">
                  <c:v>Sphericity Ψ</c:v>
                </c:pt>
              </c:strCache>
            </c:strRef>
          </c:cat>
          <c:val>
            <c:numRef>
              <c:f>'RARb'!$B$8</c:f>
              <c:numCache>
                <c:ptCount val="1"/>
                <c:pt idx="0">
                  <c:v>0.700000</c:v>
                </c:pt>
              </c:numCache>
            </c:numRef>
          </c:val>
        </c:ser>
        <c:ser>
          <c:idx val="1"/>
          <c:order val="1"/>
          <c:tx>
            <c:strRef>
              <c:f>'RARb'!$C$2</c:f>
              <c:strCache>
                <c:ptCount val="1"/>
                <c:pt idx="0">
                  <c:v>LBP-B-w-lig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ARb'!$A$8</c:f>
              <c:strCache>
                <c:ptCount val="1"/>
                <c:pt idx="0">
                  <c:v>Sphericity Ψ</c:v>
                </c:pt>
              </c:strCache>
            </c:strRef>
          </c:cat>
          <c:val>
            <c:numRef>
              <c:f>'RARb'!$C$8</c:f>
              <c:numCache>
                <c:ptCount val="1"/>
                <c:pt idx="0">
                  <c:v>0.720000</c:v>
                </c:pt>
              </c:numCache>
            </c:numRef>
          </c:val>
        </c:ser>
        <c:gapWidth val="420"/>
        <c:overlap val="-1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0.8"/>
          <c:min val="0.6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0.00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0.05"/>
        <c:minorUnit val="0.025"/>
      </c:valAx>
      <c:spPr>
        <a:noFill/>
        <a:ln w="12700" cap="flat">
          <a:solidFill>
            <a:srgbClr val="000000"/>
          </a:solidFill>
          <a:prstDash val="solid"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0269697"/>
          <c:y val="0"/>
          <c:w val="0.941501"/>
          <c:h val="0.145278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22395"/>
          <c:y val="0.190393"/>
          <c:w val="0.77105"/>
          <c:h val="0.7147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ARb'!$B$2</c:f>
              <c:strCache>
                <c:ptCount val="1"/>
                <c:pt idx="0">
                  <c:v>LBP-AF2-w-lig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ARb'!$A$9</c:f>
              <c:strCache>
                <c:ptCount val="1"/>
                <c:pt idx="0">
                  <c:v>Effective radius</c:v>
                </c:pt>
              </c:strCache>
            </c:strRef>
          </c:cat>
          <c:val>
            <c:numRef>
              <c:f>'RARb'!$B$9</c:f>
              <c:numCache>
                <c:ptCount val="1"/>
                <c:pt idx="0">
                  <c:v>4.440000</c:v>
                </c:pt>
              </c:numCache>
            </c:numRef>
          </c:val>
        </c:ser>
        <c:ser>
          <c:idx val="1"/>
          <c:order val="1"/>
          <c:tx>
            <c:strRef>
              <c:f>'RARb'!$C$2</c:f>
              <c:strCache>
                <c:ptCount val="1"/>
                <c:pt idx="0">
                  <c:v>LBP-B-w-lig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ARb'!$A$9</c:f>
              <c:strCache>
                <c:ptCount val="1"/>
                <c:pt idx="0">
                  <c:v>Effective radius</c:v>
                </c:pt>
              </c:strCache>
            </c:strRef>
          </c:cat>
          <c:val>
            <c:numRef>
              <c:f>'RARb'!$C$9</c:f>
              <c:numCache>
                <c:ptCount val="1"/>
                <c:pt idx="0">
                  <c:v>4.570000</c:v>
                </c:pt>
              </c:numCache>
            </c:numRef>
          </c:val>
        </c:ser>
        <c:gapWidth val="420"/>
        <c:overlap val="-1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#,###.##&quot; Å&quot;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5.5"/>
          <c:min val="3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#,###.##&quot; Å&quot;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0.625"/>
        <c:minorUnit val="0.3125"/>
      </c:valAx>
      <c:spPr>
        <a:noFill/>
        <a:ln w="12700" cap="flat">
          <a:solidFill>
            <a:srgbClr val="000000"/>
          </a:solidFill>
          <a:prstDash val="solid"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0761316"/>
          <c:y val="0"/>
          <c:w val="0.893932"/>
          <c:h val="0.145278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215215"/>
          <c:y val="0.271486"/>
          <c:w val="0.779785"/>
          <c:h val="0.4292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XRa'!$L$2</c:f>
              <c:strCache>
                <c:ptCount val="1"/>
                <c:pt idx="0">
                  <c:v>LBP-AF2-RXRA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3:$A$4</c:f>
              <c:strCache>
                <c:ptCount val="2"/>
                <c:pt idx="0">
                  <c:v>Volume msms</c:v>
                </c:pt>
                <c:pt idx="1">
                  <c:v>Surface area pymol</c:v>
                </c:pt>
              </c:strCache>
            </c:strRef>
          </c:cat>
          <c:val>
            <c:numRef>
              <c:f>'RXRa'!$L$3:$L$4</c:f>
              <c:numCache>
                <c:ptCount val="2"/>
                <c:pt idx="0">
                  <c:v>1.000000</c:v>
                </c:pt>
                <c:pt idx="1">
                  <c:v>1.000000</c:v>
                </c:pt>
              </c:numCache>
            </c:numRef>
          </c:val>
        </c:ser>
        <c:ser>
          <c:idx val="1"/>
          <c:order val="1"/>
          <c:tx>
            <c:strRef>
              <c:f>'RXRa'!$M$2</c:f>
              <c:strCache>
                <c:ptCount val="1"/>
                <c:pt idx="0">
                  <c:v>LBP-WL-3DZU-A-RXRA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3:$A$4</c:f>
              <c:strCache>
                <c:ptCount val="2"/>
                <c:pt idx="0">
                  <c:v>Volume msms</c:v>
                </c:pt>
                <c:pt idx="1">
                  <c:v>Surface area pymol</c:v>
                </c:pt>
              </c:strCache>
            </c:strRef>
          </c:cat>
          <c:val>
            <c:numRef>
              <c:f>'RXRa'!$M$3:$M$4</c:f>
              <c:numCache>
                <c:ptCount val="2"/>
                <c:pt idx="0">
                  <c:v>1.080000</c:v>
                </c:pt>
                <c:pt idx="1">
                  <c:v>1.093000</c:v>
                </c:pt>
              </c:numCache>
            </c:numRef>
          </c:val>
        </c:ser>
        <c:ser>
          <c:idx val="2"/>
          <c:order val="2"/>
          <c:tx>
            <c:strRef>
              <c:f>'RXRa'!$N$2</c:f>
              <c:strCache>
                <c:ptCount val="1"/>
                <c:pt idx="0">
                  <c:v>LBP-WL-3DZY-A-RXRA</c:v>
                </c:pt>
              </c:strCache>
            </c:strRef>
          </c:tx>
          <c:spPr>
            <a:solidFill>
              <a:schemeClr val="accent4">
                <a:hueOff val="-461056"/>
                <a:satOff val="4338"/>
                <a:lumOff val="-10225"/>
              </a:schemeClr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3:$A$4</c:f>
              <c:strCache>
                <c:ptCount val="2"/>
                <c:pt idx="0">
                  <c:v>Volume msms</c:v>
                </c:pt>
                <c:pt idx="1">
                  <c:v>Surface area pymol</c:v>
                </c:pt>
              </c:strCache>
            </c:strRef>
          </c:cat>
          <c:val>
            <c:numRef>
              <c:f>'RXRa'!$N$3:$N$4</c:f>
              <c:numCache>
                <c:ptCount val="2"/>
                <c:pt idx="0">
                  <c:v>1.172000</c:v>
                </c:pt>
                <c:pt idx="1">
                  <c:v>1.131000</c:v>
                </c:pt>
              </c:numCache>
            </c:numRef>
          </c:val>
        </c:ser>
        <c:ser>
          <c:idx val="3"/>
          <c:order val="3"/>
          <c:tx>
            <c:strRef>
              <c:f>'RXRa'!$O$2</c:f>
              <c:strCache>
                <c:ptCount val="1"/>
                <c:pt idx="0">
                  <c:v>LBP-WL-3E00-A-RXRA</c:v>
                </c:pt>
              </c:strCache>
            </c:strRef>
          </c:tx>
          <c:spPr>
            <a:solidFill>
              <a:srgbClr val="FF2600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3:$A$4</c:f>
              <c:strCache>
                <c:ptCount val="2"/>
                <c:pt idx="0">
                  <c:v>Volume msms</c:v>
                </c:pt>
                <c:pt idx="1">
                  <c:v>Surface area pymol</c:v>
                </c:pt>
              </c:strCache>
            </c:strRef>
          </c:cat>
          <c:val>
            <c:numRef>
              <c:f>'RXRa'!$O$3:$O$4</c:f>
              <c:numCache>
                <c:ptCount val="2"/>
                <c:pt idx="0">
                  <c:v>0.972000</c:v>
                </c:pt>
                <c:pt idx="1">
                  <c:v>0.983000</c:v>
                </c:pt>
              </c:numCache>
            </c:numRef>
          </c:val>
        </c:ser>
        <c:ser>
          <c:idx val="4"/>
          <c:order val="4"/>
          <c:tx>
            <c:strRef>
              <c:f>'RXRa'!$P$2</c:f>
              <c:strCache>
                <c:ptCount val="1"/>
                <c:pt idx="0">
                  <c:v>LBP-WL-4NQA-A-RXRA</c:v>
                </c:pt>
              </c:strCache>
            </c:strRef>
          </c:tx>
          <c:spPr>
            <a:solidFill>
              <a:srgbClr val="C24885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3:$A$4</c:f>
              <c:strCache>
                <c:ptCount val="2"/>
                <c:pt idx="0">
                  <c:v>Volume msms</c:v>
                </c:pt>
                <c:pt idx="1">
                  <c:v>Surface area pymol</c:v>
                </c:pt>
              </c:strCache>
            </c:strRef>
          </c:cat>
          <c:val>
            <c:numRef>
              <c:f>'RXRa'!$P$3:$P$4</c:f>
              <c:numCache>
                <c:ptCount val="2"/>
                <c:pt idx="0">
                  <c:v>1.076000</c:v>
                </c:pt>
                <c:pt idx="1">
                  <c:v>1.058000</c:v>
                </c:pt>
              </c:numCache>
            </c:numRef>
          </c:val>
        </c:ser>
        <c:ser>
          <c:idx val="5"/>
          <c:order val="5"/>
          <c:tx>
            <c:strRef>
              <c:f>'RXRa'!$Q$2</c:f>
              <c:strCache>
                <c:ptCount val="1"/>
                <c:pt idx="0">
                  <c:v>LBP-WL-4NQA-H-RXRA</c:v>
                </c:pt>
              </c:strCache>
            </c:strRef>
          </c:tx>
          <c:spPr>
            <a:solidFill>
              <a:srgbClr val="5F5F5F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3:$A$4</c:f>
              <c:strCache>
                <c:ptCount val="2"/>
                <c:pt idx="0">
                  <c:v>Volume msms</c:v>
                </c:pt>
                <c:pt idx="1">
                  <c:v>Surface area pymol</c:v>
                </c:pt>
              </c:strCache>
            </c:strRef>
          </c:cat>
          <c:val>
            <c:numRef>
              <c:f>'RXRa'!$Q$3:$Q$4</c:f>
              <c:numCache>
                <c:ptCount val="2"/>
                <c:pt idx="0">
                  <c:v>1.030000</c:v>
                </c:pt>
                <c:pt idx="1">
                  <c:v>1.013000</c:v>
                </c:pt>
              </c:numCache>
            </c:numRef>
          </c:val>
        </c:ser>
        <c:ser>
          <c:idx val="6"/>
          <c:order val="6"/>
          <c:tx>
            <c:strRef>
              <c:f>'RXRa'!$R$2</c:f>
              <c:strCache>
                <c:ptCount val="1"/>
                <c:pt idx="0">
                  <c:v>LBP-WL-5UAN-A-RXRA</c:v>
                </c:pt>
              </c:strCache>
            </c:strRef>
          </c:tx>
          <c:spPr>
            <a:solidFill>
              <a:srgbClr val="22AEFF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3:$A$4</c:f>
              <c:strCache>
                <c:ptCount val="2"/>
                <c:pt idx="0">
                  <c:v>Volume msms</c:v>
                </c:pt>
                <c:pt idx="1">
                  <c:v>Surface area pymol</c:v>
                </c:pt>
              </c:strCache>
            </c:strRef>
          </c:cat>
          <c:val>
            <c:numRef>
              <c:f>'RXRa'!$R$3:$R$4</c:f>
              <c:numCache>
                <c:ptCount val="2"/>
                <c:pt idx="0">
                  <c:v>1.010000</c:v>
                </c:pt>
                <c:pt idx="1">
                  <c:v>1.007000</c:v>
                </c:pt>
              </c:numCache>
            </c:numRef>
          </c:val>
        </c:ser>
        <c:gapWidth val="40"/>
        <c:overlap val="-1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-540000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1.2"/>
          <c:min val="0.6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0%" sourceLinked="0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0.2"/>
        <c:minorUnit val="0.1"/>
      </c:valAx>
      <c:spPr>
        <a:noFill/>
        <a:ln w="12700" cap="flat">
          <a:solidFill>
            <a:srgbClr val="000000"/>
          </a:solidFill>
          <a:prstDash val="solid"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0487218"/>
          <c:y val="0"/>
          <c:w val="0.920453"/>
          <c:h val="0.280703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82654"/>
          <c:y val="0.355699"/>
          <c:w val="0.812346"/>
          <c:h val="0.566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XRa'!$B$2</c:f>
              <c:strCache>
                <c:ptCount val="1"/>
                <c:pt idx="0">
                  <c:v>LBP-AF2-RXRA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5</c:f>
              <c:strCache>
                <c:ptCount val="1"/>
                <c:pt idx="0">
                  <c:v>Sphericity Ψ</c:v>
                </c:pt>
              </c:strCache>
            </c:strRef>
          </c:cat>
          <c:val>
            <c:numRef>
              <c:f>'RXRa'!$B$5</c:f>
              <c:numCache>
                <c:ptCount val="1"/>
                <c:pt idx="0">
                  <c:v>0.654105</c:v>
                </c:pt>
              </c:numCache>
            </c:numRef>
          </c:val>
        </c:ser>
        <c:ser>
          <c:idx val="1"/>
          <c:order val="1"/>
          <c:tx>
            <c:strRef>
              <c:f>'RXRa'!$C$2</c:f>
              <c:strCache>
                <c:ptCount val="1"/>
                <c:pt idx="0">
                  <c:v>LBP-WL-3DZU-A-RXRA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5</c:f>
              <c:strCache>
                <c:ptCount val="1"/>
                <c:pt idx="0">
                  <c:v>Sphericity Ψ</c:v>
                </c:pt>
              </c:strCache>
            </c:strRef>
          </c:cat>
          <c:val>
            <c:numRef>
              <c:f>'RXRa'!$C$5</c:f>
              <c:numCache>
                <c:ptCount val="1"/>
                <c:pt idx="0">
                  <c:v>0.629651</c:v>
                </c:pt>
              </c:numCache>
            </c:numRef>
          </c:val>
        </c:ser>
        <c:ser>
          <c:idx val="2"/>
          <c:order val="2"/>
          <c:tx>
            <c:strRef>
              <c:f>'RXRa'!$D$2</c:f>
              <c:strCache>
                <c:ptCount val="1"/>
                <c:pt idx="0">
                  <c:v>LBP-WL-3DZY-A-RXRA</c:v>
                </c:pt>
              </c:strCache>
            </c:strRef>
          </c:tx>
          <c:spPr>
            <a:solidFill>
              <a:schemeClr val="accent4">
                <a:hueOff val="-461056"/>
                <a:satOff val="4338"/>
                <a:lumOff val="-10225"/>
              </a:schemeClr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5</c:f>
              <c:strCache>
                <c:ptCount val="1"/>
                <c:pt idx="0">
                  <c:v>Sphericity Ψ</c:v>
                </c:pt>
              </c:strCache>
            </c:strRef>
          </c:cat>
          <c:val>
            <c:numRef>
              <c:f>'RXRa'!$D$5</c:f>
              <c:numCache>
                <c:ptCount val="1"/>
                <c:pt idx="0">
                  <c:v>0.642722</c:v>
                </c:pt>
              </c:numCache>
            </c:numRef>
          </c:val>
        </c:ser>
        <c:ser>
          <c:idx val="3"/>
          <c:order val="3"/>
          <c:tx>
            <c:strRef>
              <c:f>'RXRa'!$E$2</c:f>
              <c:strCache>
                <c:ptCount val="1"/>
                <c:pt idx="0">
                  <c:v>LBP-WL-3E00-A-RXRA</c:v>
                </c:pt>
              </c:strCache>
            </c:strRef>
          </c:tx>
          <c:spPr>
            <a:solidFill>
              <a:srgbClr val="FF2600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5</c:f>
              <c:strCache>
                <c:ptCount val="1"/>
                <c:pt idx="0">
                  <c:v>Sphericity Ψ</c:v>
                </c:pt>
              </c:strCache>
            </c:strRef>
          </c:cat>
          <c:val>
            <c:numRef>
              <c:f>'RXRa'!$E$5</c:f>
              <c:numCache>
                <c:ptCount val="1"/>
                <c:pt idx="0">
                  <c:v>0.652778</c:v>
                </c:pt>
              </c:numCache>
            </c:numRef>
          </c:val>
        </c:ser>
        <c:ser>
          <c:idx val="4"/>
          <c:order val="4"/>
          <c:tx>
            <c:strRef>
              <c:f>'RXRa'!$F$2</c:f>
              <c:strCache>
                <c:ptCount val="1"/>
                <c:pt idx="0">
                  <c:v>LBP-WL-4NQA-A-RXRA</c:v>
                </c:pt>
              </c:strCache>
            </c:strRef>
          </c:tx>
          <c:spPr>
            <a:solidFill>
              <a:srgbClr val="C24885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5</c:f>
              <c:strCache>
                <c:ptCount val="1"/>
                <c:pt idx="0">
                  <c:v>Sphericity Ψ</c:v>
                </c:pt>
              </c:strCache>
            </c:strRef>
          </c:cat>
          <c:val>
            <c:numRef>
              <c:f>'RXRa'!$F$5</c:f>
              <c:numCache>
                <c:ptCount val="1"/>
                <c:pt idx="0">
                  <c:v>0.649071</c:v>
                </c:pt>
              </c:numCache>
            </c:numRef>
          </c:val>
        </c:ser>
        <c:ser>
          <c:idx val="5"/>
          <c:order val="5"/>
          <c:tx>
            <c:strRef>
              <c:f>'RXRa'!$G$2</c:f>
              <c:strCache>
                <c:ptCount val="1"/>
                <c:pt idx="0">
                  <c:v>LBP-WL-4NQA-H-RXRA</c:v>
                </c:pt>
              </c:strCache>
            </c:strRef>
          </c:tx>
          <c:spPr>
            <a:solidFill>
              <a:srgbClr val="5F5F5F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5</c:f>
              <c:strCache>
                <c:ptCount val="1"/>
                <c:pt idx="0">
                  <c:v>Sphericity Ψ</c:v>
                </c:pt>
              </c:strCache>
            </c:strRef>
          </c:cat>
          <c:val>
            <c:numRef>
              <c:f>'RXRa'!$G$5</c:f>
              <c:numCache>
                <c:ptCount val="1"/>
                <c:pt idx="0">
                  <c:v>0.658847</c:v>
                </c:pt>
              </c:numCache>
            </c:numRef>
          </c:val>
        </c:ser>
        <c:ser>
          <c:idx val="6"/>
          <c:order val="6"/>
          <c:tx>
            <c:strRef>
              <c:f>'RXRa'!$H$2</c:f>
              <c:strCache>
                <c:ptCount val="1"/>
                <c:pt idx="0">
                  <c:v>LBP-WL-5UAN-A-RXRA</c:v>
                </c:pt>
              </c:strCache>
            </c:strRef>
          </c:tx>
          <c:spPr>
            <a:solidFill>
              <a:srgbClr val="22AEFF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5</c:f>
              <c:strCache>
                <c:ptCount val="1"/>
                <c:pt idx="0">
                  <c:v>Sphericity Ψ</c:v>
                </c:pt>
              </c:strCache>
            </c:strRef>
          </c:cat>
          <c:val>
            <c:numRef>
              <c:f>'RXRa'!$H$5</c:f>
              <c:numCache>
                <c:ptCount val="1"/>
                <c:pt idx="0">
                  <c:v>0.654220</c:v>
                </c:pt>
              </c:numCache>
            </c:numRef>
          </c:val>
        </c:ser>
        <c:gapWidth val="420"/>
        <c:overlap val="-1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0.8"/>
          <c:min val="0.6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0.00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0.1"/>
        <c:minorUnit val="0.05"/>
      </c:valAx>
      <c:spPr>
        <a:noFill/>
        <a:ln w="12700" cap="flat">
          <a:solidFill>
            <a:srgbClr val="000000"/>
          </a:solidFill>
          <a:prstDash val="solid"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0269697"/>
          <c:y val="0"/>
          <c:w val="0.941501"/>
          <c:h val="0.36002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99671"/>
          <c:y val="0.355699"/>
          <c:w val="0.795329"/>
          <c:h val="0.566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XRa'!$B$2</c:f>
              <c:strCache>
                <c:ptCount val="1"/>
                <c:pt idx="0">
                  <c:v>LBP-AF2-RXRA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6</c:f>
              <c:strCache>
                <c:ptCount val="1"/>
                <c:pt idx="0">
                  <c:v>Effective radius</c:v>
                </c:pt>
              </c:strCache>
            </c:strRef>
          </c:cat>
          <c:val>
            <c:numRef>
              <c:f>'RXRa'!$B$6</c:f>
              <c:numCache>
                <c:ptCount val="1"/>
                <c:pt idx="0">
                  <c:v>3.881718</c:v>
                </c:pt>
              </c:numCache>
            </c:numRef>
          </c:val>
        </c:ser>
        <c:ser>
          <c:idx val="1"/>
          <c:order val="1"/>
          <c:tx>
            <c:strRef>
              <c:f>'RXRa'!$C$2</c:f>
              <c:strCache>
                <c:ptCount val="1"/>
                <c:pt idx="0">
                  <c:v>LBP-WL-3DZU-A-RXRA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6</c:f>
              <c:strCache>
                <c:ptCount val="1"/>
                <c:pt idx="0">
                  <c:v>Effective radius</c:v>
                </c:pt>
              </c:strCache>
            </c:strRef>
          </c:cat>
          <c:val>
            <c:numRef>
              <c:f>'RXRa'!$C$6</c:f>
              <c:numCache>
                <c:ptCount val="1"/>
                <c:pt idx="0">
                  <c:v>3.833277</c:v>
                </c:pt>
              </c:numCache>
            </c:numRef>
          </c:val>
        </c:ser>
        <c:ser>
          <c:idx val="2"/>
          <c:order val="2"/>
          <c:tx>
            <c:strRef>
              <c:f>'RXRa'!$D$2</c:f>
              <c:strCache>
                <c:ptCount val="1"/>
                <c:pt idx="0">
                  <c:v>LBP-WL-3DZY-A-RXRA</c:v>
                </c:pt>
              </c:strCache>
            </c:strRef>
          </c:tx>
          <c:spPr>
            <a:solidFill>
              <a:schemeClr val="accent4">
                <a:hueOff val="-461056"/>
                <a:satOff val="4338"/>
                <a:lumOff val="-10225"/>
              </a:schemeClr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6</c:f>
              <c:strCache>
                <c:ptCount val="1"/>
                <c:pt idx="0">
                  <c:v>Effective radius</c:v>
                </c:pt>
              </c:strCache>
            </c:strRef>
          </c:cat>
          <c:val>
            <c:numRef>
              <c:f>'RXRa'!$D$6</c:f>
              <c:numCache>
                <c:ptCount val="1"/>
                <c:pt idx="0">
                  <c:v>4.021151</c:v>
                </c:pt>
              </c:numCache>
            </c:numRef>
          </c:val>
        </c:ser>
        <c:ser>
          <c:idx val="3"/>
          <c:order val="3"/>
          <c:tx>
            <c:strRef>
              <c:f>'RXRa'!$E$2</c:f>
              <c:strCache>
                <c:ptCount val="1"/>
                <c:pt idx="0">
                  <c:v>LBP-WL-3E00-A-RXRA</c:v>
                </c:pt>
              </c:strCache>
            </c:strRef>
          </c:tx>
          <c:spPr>
            <a:solidFill>
              <a:srgbClr val="FF2600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6</c:f>
              <c:strCache>
                <c:ptCount val="1"/>
                <c:pt idx="0">
                  <c:v>Effective radius</c:v>
                </c:pt>
              </c:strCache>
            </c:strRef>
          </c:cat>
          <c:val>
            <c:numRef>
              <c:f>'RXRa'!$E$6</c:f>
              <c:numCache>
                <c:ptCount val="1"/>
                <c:pt idx="0">
                  <c:v>3.837719</c:v>
                </c:pt>
              </c:numCache>
            </c:numRef>
          </c:val>
        </c:ser>
        <c:ser>
          <c:idx val="4"/>
          <c:order val="4"/>
          <c:tx>
            <c:strRef>
              <c:f>'RXRa'!$F$2</c:f>
              <c:strCache>
                <c:ptCount val="1"/>
                <c:pt idx="0">
                  <c:v>LBP-WL-4NQA-A-RXRA</c:v>
                </c:pt>
              </c:strCache>
            </c:strRef>
          </c:tx>
          <c:spPr>
            <a:solidFill>
              <a:srgbClr val="C24885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6</c:f>
              <c:strCache>
                <c:ptCount val="1"/>
                <c:pt idx="0">
                  <c:v>Effective radius</c:v>
                </c:pt>
              </c:strCache>
            </c:strRef>
          </c:cat>
          <c:val>
            <c:numRef>
              <c:f>'RXRa'!$F$6</c:f>
              <c:numCache>
                <c:ptCount val="1"/>
                <c:pt idx="0">
                  <c:v>3.946952</c:v>
                </c:pt>
              </c:numCache>
            </c:numRef>
          </c:val>
        </c:ser>
        <c:ser>
          <c:idx val="5"/>
          <c:order val="5"/>
          <c:tx>
            <c:strRef>
              <c:f>'RXRa'!$G$2</c:f>
              <c:strCache>
                <c:ptCount val="1"/>
                <c:pt idx="0">
                  <c:v>LBP-WL-4NQA-H-RXRA</c:v>
                </c:pt>
              </c:strCache>
            </c:strRef>
          </c:tx>
          <c:spPr>
            <a:solidFill>
              <a:srgbClr val="5F5F5F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6</c:f>
              <c:strCache>
                <c:ptCount val="1"/>
                <c:pt idx="0">
                  <c:v>Effective radius</c:v>
                </c:pt>
              </c:strCache>
            </c:strRef>
          </c:cat>
          <c:val>
            <c:numRef>
              <c:f>'RXRa'!$G$6</c:f>
              <c:numCache>
                <c:ptCount val="1"/>
                <c:pt idx="0">
                  <c:v>3.949013</c:v>
                </c:pt>
              </c:numCache>
            </c:numRef>
          </c:val>
        </c:ser>
        <c:ser>
          <c:idx val="6"/>
          <c:order val="6"/>
          <c:tx>
            <c:strRef>
              <c:f>'RXRa'!$H$2</c:f>
              <c:strCache>
                <c:ptCount val="1"/>
                <c:pt idx="0">
                  <c:v>LBP-WL-5UAN-A-RXRA</c:v>
                </c:pt>
              </c:strCache>
            </c:strRef>
          </c:tx>
          <c:spPr>
            <a:solidFill>
              <a:srgbClr val="22AEFF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RXRa'!$A$6</c:f>
              <c:strCache>
                <c:ptCount val="1"/>
                <c:pt idx="0">
                  <c:v>Effective radius</c:v>
                </c:pt>
              </c:strCache>
            </c:strRef>
          </c:cat>
          <c:val>
            <c:numRef>
              <c:f>'RXRa'!$H$6</c:f>
              <c:numCache>
                <c:ptCount val="1"/>
                <c:pt idx="0">
                  <c:v>3.895842</c:v>
                </c:pt>
              </c:numCache>
            </c:numRef>
          </c:val>
        </c:ser>
        <c:gapWidth val="420"/>
        <c:overlap val="-1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#,###.##&quot; Å&quot;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5.5"/>
          <c:min val="3.5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#,###.##&quot; Å&quot;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0.4"/>
        <c:minorUnit val="0.2"/>
      </c:valAx>
      <c:spPr>
        <a:noFill/>
        <a:ln w="12700" cap="flat">
          <a:solidFill>
            <a:srgbClr val="000000"/>
          </a:solidFill>
          <a:prstDash val="solid"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0472278"/>
          <c:y val="0"/>
          <c:w val="0.921899"/>
          <c:h val="0.36002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78717"/>
          <c:y val="0.355699"/>
          <c:w val="0.796915"/>
          <c:h val="0.566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'!$B$2</c:f>
              <c:strCache>
                <c:ptCount val="1"/>
                <c:pt idx="0">
                  <c:v>LBP-WL-AF2_GR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.0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5</c:f>
              <c:strCache>
                <c:ptCount val="1"/>
                <c:pt idx="0">
                  <c:v>Sphericity Ψ calculated as per 3V</c:v>
                </c:pt>
              </c:strCache>
            </c:strRef>
          </c:cat>
          <c:val>
            <c:numRef>
              <c:f>'GR'!$B$5</c:f>
              <c:numCache>
                <c:ptCount val="1"/>
                <c:pt idx="0">
                  <c:v>0.540562</c:v>
                </c:pt>
              </c:numCache>
            </c:numRef>
          </c:val>
        </c:ser>
        <c:ser>
          <c:idx val="1"/>
          <c:order val="1"/>
          <c:tx>
            <c:strRef>
              <c:f>'GR'!$C$2</c:f>
              <c:strCache>
                <c:ptCount val="1"/>
                <c:pt idx="0">
                  <c:v>LBP-WL-AF2_GR1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.0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5</c:f>
              <c:strCache>
                <c:ptCount val="1"/>
                <c:pt idx="0">
                  <c:v>Sphericity Ψ calculated as per 3V</c:v>
                </c:pt>
              </c:strCache>
            </c:strRef>
          </c:cat>
          <c:val>
            <c:numRef>
              <c:f>'GR'!$C$5</c:f>
              <c:numCache>
                <c:ptCount val="1"/>
                <c:pt idx="0">
                  <c:v>0.624584</c:v>
                </c:pt>
              </c:numCache>
            </c:numRef>
          </c:val>
        </c:ser>
        <c:ser>
          <c:idx val="2"/>
          <c:order val="2"/>
          <c:tx>
            <c:strRef>
              <c:f>'GR'!$D$2</c:f>
              <c:strCache>
                <c:ptCount val="1"/>
                <c:pt idx="0">
                  <c:v>LBP-WL-7PRV_A</c:v>
                </c:pt>
              </c:strCache>
            </c:strRef>
          </c:tx>
          <c:spPr>
            <a:solidFill>
              <a:schemeClr val="accent4">
                <a:hueOff val="-461056"/>
                <a:satOff val="4338"/>
                <a:lumOff val="-10225"/>
              </a:schemeClr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.0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5</c:f>
              <c:strCache>
                <c:ptCount val="1"/>
                <c:pt idx="0">
                  <c:v>Sphericity Ψ calculated as per 3V</c:v>
                </c:pt>
              </c:strCache>
            </c:strRef>
          </c:cat>
          <c:val>
            <c:numRef>
              <c:f>'GR'!$D$5</c:f>
              <c:numCache>
                <c:ptCount val="1"/>
                <c:pt idx="0">
                  <c:v>0.791783</c:v>
                </c:pt>
              </c:numCache>
            </c:numRef>
          </c:val>
        </c:ser>
        <c:ser>
          <c:idx val="3"/>
          <c:order val="3"/>
          <c:tx>
            <c:strRef>
              <c:f>'GR'!$E$2</c:f>
              <c:strCache>
                <c:ptCount val="1"/>
                <c:pt idx="0">
                  <c:v>LBP-WL-7PRV_B</c:v>
                </c:pt>
              </c:strCache>
            </c:strRef>
          </c:tx>
          <c:spPr>
            <a:solidFill>
              <a:srgbClr val="FF2600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.0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5</c:f>
              <c:strCache>
                <c:ptCount val="1"/>
                <c:pt idx="0">
                  <c:v>Sphericity Ψ calculated as per 3V</c:v>
                </c:pt>
              </c:strCache>
            </c:strRef>
          </c:cat>
          <c:val>
            <c:numRef>
              <c:f>'GR'!$E$5</c:f>
              <c:numCache>
                <c:ptCount val="1"/>
                <c:pt idx="0">
                  <c:v>0.645509</c:v>
                </c:pt>
              </c:numCache>
            </c:numRef>
          </c:val>
        </c:ser>
        <c:ser>
          <c:idx val="4"/>
          <c:order val="4"/>
          <c:tx>
            <c:strRef>
              <c:f>'GR'!$F$2</c:f>
              <c:strCache>
                <c:ptCount val="1"/>
                <c:pt idx="0">
                  <c:v>LBP-WL-AF2_GR2</c:v>
                </c:pt>
              </c:strCache>
            </c:strRef>
          </c:tx>
          <c:spPr>
            <a:solidFill>
              <a:srgbClr val="C24885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0.0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5</c:f>
              <c:strCache>
                <c:ptCount val="1"/>
                <c:pt idx="0">
                  <c:v>Sphericity Ψ calculated as per 3V</c:v>
                </c:pt>
              </c:strCache>
            </c:strRef>
          </c:cat>
          <c:val>
            <c:numRef>
              <c:f>'GR'!$F$5</c:f>
              <c:numCache>
                <c:ptCount val="1"/>
                <c:pt idx="0">
                  <c:v>0.579512</c:v>
                </c:pt>
              </c:numCache>
            </c:numRef>
          </c:val>
        </c:ser>
        <c:ser>
          <c:idx val="5"/>
          <c:order val="5"/>
          <c:tx>
            <c:strRef>
              <c:f>'GR'!$G$2</c:f>
              <c:strCache>
                <c:ptCount val="1"/>
                <c:pt idx="0">
                  <c:v>LBP-WL-7PRW_A</c:v>
                </c:pt>
              </c:strCache>
            </c:strRef>
          </c:tx>
          <c:spPr>
            <a:solidFill>
              <a:srgbClr val="5F5F5F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5</c:f>
              <c:strCache>
                <c:ptCount val="1"/>
                <c:pt idx="0">
                  <c:v>Sphericity Ψ calculated as per 3V</c:v>
                </c:pt>
              </c:strCache>
            </c:strRef>
          </c:cat>
          <c:val>
            <c:numRef>
              <c:f>'GR'!$G$5</c:f>
              <c:numCache>
                <c:ptCount val="1"/>
                <c:pt idx="0">
                  <c:v>0.583288</c:v>
                </c:pt>
              </c:numCache>
            </c:numRef>
          </c:val>
        </c:ser>
        <c:ser>
          <c:idx val="6"/>
          <c:order val="6"/>
          <c:tx>
            <c:strRef>
              <c:f>'GR'!$H$2</c:f>
              <c:strCache>
                <c:ptCount val="1"/>
                <c:pt idx="0">
                  <c:v>LBP-WL-7PRW_B</c:v>
                </c:pt>
              </c:strCache>
            </c:strRef>
          </c:tx>
          <c:spPr>
            <a:solidFill>
              <a:srgbClr val="22AEFF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5</c:f>
              <c:strCache>
                <c:ptCount val="1"/>
                <c:pt idx="0">
                  <c:v>Sphericity Ψ calculated as per 3V</c:v>
                </c:pt>
              </c:strCache>
            </c:strRef>
          </c:cat>
          <c:val>
            <c:numRef>
              <c:f>'GR'!$H$5</c:f>
              <c:numCache>
                <c:ptCount val="1"/>
                <c:pt idx="0">
                  <c:v>0.592249</c:v>
                </c:pt>
              </c:numCache>
            </c:numRef>
          </c:val>
        </c:ser>
        <c:gapWidth val="420"/>
        <c:overlap val="-1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0.8"/>
          <c:min val="0.5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0.00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0.15"/>
        <c:minorUnit val="0.075"/>
      </c:valAx>
      <c:spPr>
        <a:noFill/>
        <a:ln w="12700" cap="flat">
          <a:solidFill>
            <a:srgbClr val="000000"/>
          </a:solidFill>
          <a:prstDash val="solid"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0263883"/>
          <c:y val="0"/>
          <c:w val="0.921205"/>
          <c:h val="0.36002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225655"/>
          <c:y val="0.355699"/>
          <c:w val="0.548691"/>
          <c:h val="0.566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'!$B$2</c:f>
              <c:strCache>
                <c:ptCount val="1"/>
                <c:pt idx="0">
                  <c:v>LBP-WL-AF2_GR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#.##&quot; Å&quot;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6</c:f>
              <c:strCache>
                <c:ptCount val="1"/>
                <c:pt idx="0">
                  <c:v>Effective radius from pymol calculated as per 3V equation</c:v>
                </c:pt>
              </c:strCache>
            </c:strRef>
          </c:cat>
          <c:val>
            <c:numRef>
              <c:f>'GR'!$B$6</c:f>
              <c:numCache>
                <c:ptCount val="1"/>
                <c:pt idx="0">
                  <c:v>3.347010</c:v>
                </c:pt>
              </c:numCache>
            </c:numRef>
          </c:val>
        </c:ser>
        <c:ser>
          <c:idx val="1"/>
          <c:order val="1"/>
          <c:tx>
            <c:strRef>
              <c:f>'GR'!$C$2</c:f>
              <c:strCache>
                <c:ptCount val="1"/>
                <c:pt idx="0">
                  <c:v>LBP-WL-AF2_GR1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#.##&quot; Å&quot;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6</c:f>
              <c:strCache>
                <c:ptCount val="1"/>
                <c:pt idx="0">
                  <c:v>Effective radius from pymol calculated as per 3V equation</c:v>
                </c:pt>
              </c:strCache>
            </c:strRef>
          </c:cat>
          <c:val>
            <c:numRef>
              <c:f>'GR'!$C$6</c:f>
              <c:numCache>
                <c:ptCount val="1"/>
                <c:pt idx="0">
                  <c:v>3.482494</c:v>
                </c:pt>
              </c:numCache>
            </c:numRef>
          </c:val>
        </c:ser>
        <c:ser>
          <c:idx val="2"/>
          <c:order val="2"/>
          <c:tx>
            <c:strRef>
              <c:f>'GR'!$D$2</c:f>
              <c:strCache>
                <c:ptCount val="1"/>
                <c:pt idx="0">
                  <c:v>LBP-WL-7PRV_A</c:v>
                </c:pt>
              </c:strCache>
            </c:strRef>
          </c:tx>
          <c:spPr>
            <a:solidFill>
              <a:schemeClr val="accent4">
                <a:hueOff val="-461056"/>
                <a:satOff val="4338"/>
                <a:lumOff val="-10225"/>
              </a:schemeClr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#.##&quot; Å&quot;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6</c:f>
              <c:strCache>
                <c:ptCount val="1"/>
                <c:pt idx="0">
                  <c:v>Effective radius from pymol calculated as per 3V equation</c:v>
                </c:pt>
              </c:strCache>
            </c:strRef>
          </c:cat>
          <c:val>
            <c:numRef>
              <c:f>'GR'!$D$6</c:f>
              <c:numCache>
                <c:ptCount val="1"/>
                <c:pt idx="0">
                  <c:v>4.877764</c:v>
                </c:pt>
              </c:numCache>
            </c:numRef>
          </c:val>
        </c:ser>
        <c:ser>
          <c:idx val="3"/>
          <c:order val="3"/>
          <c:tx>
            <c:strRef>
              <c:f>'GR'!$E$2</c:f>
              <c:strCache>
                <c:ptCount val="1"/>
                <c:pt idx="0">
                  <c:v>LBP-WL-7PRV_B</c:v>
                </c:pt>
              </c:strCache>
            </c:strRef>
          </c:tx>
          <c:spPr>
            <a:solidFill>
              <a:srgbClr val="FF2600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#.##&quot; Å&quot;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6</c:f>
              <c:strCache>
                <c:ptCount val="1"/>
                <c:pt idx="0">
                  <c:v>Effective radius from pymol calculated as per 3V equation</c:v>
                </c:pt>
              </c:strCache>
            </c:strRef>
          </c:cat>
          <c:val>
            <c:numRef>
              <c:f>'GR'!$E$6</c:f>
              <c:numCache>
                <c:ptCount val="1"/>
                <c:pt idx="0">
                  <c:v>4.034446</c:v>
                </c:pt>
              </c:numCache>
            </c:numRef>
          </c:val>
        </c:ser>
        <c:ser>
          <c:idx val="4"/>
          <c:order val="4"/>
          <c:tx>
            <c:strRef>
              <c:f>'GR'!$F$2</c:f>
              <c:strCache>
                <c:ptCount val="1"/>
                <c:pt idx="0">
                  <c:v>LBP-WL-AF2_GR2</c:v>
                </c:pt>
              </c:strCache>
            </c:strRef>
          </c:tx>
          <c:spPr>
            <a:solidFill>
              <a:srgbClr val="C24885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#.##&quot; Å&quot;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6</c:f>
              <c:strCache>
                <c:ptCount val="1"/>
                <c:pt idx="0">
                  <c:v>Effective radius from pymol calculated as per 3V equation</c:v>
                </c:pt>
              </c:strCache>
            </c:strRef>
          </c:cat>
          <c:val>
            <c:numRef>
              <c:f>'GR'!$F$6</c:f>
              <c:numCache>
                <c:ptCount val="1"/>
                <c:pt idx="0">
                  <c:v>3.505821</c:v>
                </c:pt>
              </c:numCache>
            </c:numRef>
          </c:val>
        </c:ser>
        <c:ser>
          <c:idx val="5"/>
          <c:order val="5"/>
          <c:tx>
            <c:strRef>
              <c:f>'GR'!$G$2</c:f>
              <c:strCache>
                <c:ptCount val="1"/>
                <c:pt idx="0">
                  <c:v>LBP-WL-7PRW_A</c:v>
                </c:pt>
              </c:strCache>
            </c:strRef>
          </c:tx>
          <c:spPr>
            <a:solidFill>
              <a:srgbClr val="5F5F5F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6</c:f>
              <c:strCache>
                <c:ptCount val="1"/>
                <c:pt idx="0">
                  <c:v>Effective radius from pymol calculated as per 3V equation</c:v>
                </c:pt>
              </c:strCache>
            </c:strRef>
          </c:cat>
          <c:val>
            <c:numRef>
              <c:f>'GR'!$G$6</c:f>
              <c:numCache>
                <c:ptCount val="1"/>
                <c:pt idx="0">
                  <c:v>3.820920</c:v>
                </c:pt>
              </c:numCache>
            </c:numRef>
          </c:val>
        </c:ser>
        <c:ser>
          <c:idx val="6"/>
          <c:order val="6"/>
          <c:tx>
            <c:strRef>
              <c:f>'GR'!$H$2</c:f>
              <c:strCache>
                <c:ptCount val="1"/>
                <c:pt idx="0">
                  <c:v>LBP-WL-7PRW_B</c:v>
                </c:pt>
              </c:strCache>
            </c:strRef>
          </c:tx>
          <c:spPr>
            <a:solidFill>
              <a:srgbClr val="22AEFF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GR'!$A$6</c:f>
              <c:strCache>
                <c:ptCount val="1"/>
                <c:pt idx="0">
                  <c:v>Effective radius from pymol calculated as per 3V equation</c:v>
                </c:pt>
              </c:strCache>
            </c:strRef>
          </c:cat>
          <c:val>
            <c:numRef>
              <c:f>'GR'!$H$6</c:f>
              <c:numCache>
                <c:ptCount val="1"/>
                <c:pt idx="0">
                  <c:v>3.851562</c:v>
                </c:pt>
              </c:numCache>
            </c:numRef>
          </c:val>
        </c:ser>
        <c:gapWidth val="420"/>
        <c:overlap val="-1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#,###.##&quot; Å&quot;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5.5"/>
          <c:min val="2.5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#,###.##&quot; Å&quot;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0.75"/>
        <c:minorUnit val="0.375"/>
      </c:valAx>
      <c:spPr>
        <a:noFill/>
        <a:ln w="12700" cap="flat">
          <a:solidFill>
            <a:srgbClr val="000000"/>
          </a:solidFill>
          <a:prstDash val="solid"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120774"/>
          <c:y val="0"/>
          <c:w val="0.634266"/>
          <c:h val="0.36002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215215"/>
          <c:y val="0.223055"/>
          <c:w val="0.779785"/>
          <c:h val="0.458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NF4a'!$G$2</c:f>
              <c:strCache>
                <c:ptCount val="1"/>
                <c:pt idx="0">
                  <c:v>LBP-WL-AF2_HNF4A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HNF4a'!$A$3:$A$4</c:f>
              <c:strCache>
                <c:ptCount val="2"/>
                <c:pt idx="0">
                  <c:v>LBP Volume msms</c:v>
                </c:pt>
                <c:pt idx="1">
                  <c:v>Surface area pymol</c:v>
                </c:pt>
              </c:strCache>
            </c:strRef>
          </c:cat>
          <c:val>
            <c:numRef>
              <c:f>'HNF4a'!$G$3:$G$4</c:f>
              <c:numCache>
                <c:ptCount val="2"/>
                <c:pt idx="0">
                  <c:v>1.000000</c:v>
                </c:pt>
                <c:pt idx="1">
                  <c:v>1.000000</c:v>
                </c:pt>
              </c:numCache>
            </c:numRef>
          </c:val>
        </c:ser>
        <c:ser>
          <c:idx val="1"/>
          <c:order val="1"/>
          <c:tx>
            <c:strRef>
              <c:f>'HNF4a'!$H$2</c:f>
              <c:strCache>
                <c:ptCount val="1"/>
                <c:pt idx="0">
                  <c:v>LBP-WL-4IQR_A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HNF4a'!$A$3:$A$4</c:f>
              <c:strCache>
                <c:ptCount val="2"/>
                <c:pt idx="0">
                  <c:v>LBP Volume msms</c:v>
                </c:pt>
                <c:pt idx="1">
                  <c:v>Surface area pymol</c:v>
                </c:pt>
              </c:strCache>
            </c:strRef>
          </c:cat>
          <c:val>
            <c:numRef>
              <c:f>'HNF4a'!$H$3:$H$4</c:f>
              <c:numCache>
                <c:ptCount val="2"/>
                <c:pt idx="0">
                  <c:v>1.200000</c:v>
                </c:pt>
                <c:pt idx="1">
                  <c:v>1.112000</c:v>
                </c:pt>
              </c:numCache>
            </c:numRef>
          </c:val>
        </c:ser>
        <c:ser>
          <c:idx val="2"/>
          <c:order val="2"/>
          <c:tx>
            <c:strRef>
              <c:f>'HNF4a'!$I$2</c:f>
              <c:strCache>
                <c:ptCount val="1"/>
                <c:pt idx="0">
                  <c:v>LBP-WL-4IQR_B</c:v>
                </c:pt>
              </c:strCache>
            </c:strRef>
          </c:tx>
          <c:spPr>
            <a:solidFill>
              <a:schemeClr val="accent4">
                <a:hueOff val="-461056"/>
                <a:satOff val="4338"/>
                <a:lumOff val="-10225"/>
              </a:schemeClr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HNF4a'!$A$3:$A$4</c:f>
              <c:strCache>
                <c:ptCount val="2"/>
                <c:pt idx="0">
                  <c:v>LBP Volume msms</c:v>
                </c:pt>
                <c:pt idx="1">
                  <c:v>Surface area pymol</c:v>
                </c:pt>
              </c:strCache>
            </c:strRef>
          </c:cat>
          <c:val>
            <c:numRef>
              <c:f>'HNF4a'!$I$3:$I$4</c:f>
              <c:numCache>
                <c:ptCount val="2"/>
                <c:pt idx="0">
                  <c:v>1.181000</c:v>
                </c:pt>
                <c:pt idx="1">
                  <c:v>1.080000</c:v>
                </c:pt>
              </c:numCache>
            </c:numRef>
          </c:val>
        </c:ser>
        <c:ser>
          <c:idx val="3"/>
          <c:order val="3"/>
          <c:tx>
            <c:strRef>
              <c:f>'HNF4a'!$J$2</c:f>
              <c:strCache>
                <c:ptCount val="1"/>
                <c:pt idx="0">
                  <c:v>LBP-WL-4IQR_E</c:v>
                </c:pt>
              </c:strCache>
            </c:strRef>
          </c:tx>
          <c:spPr>
            <a:solidFill>
              <a:srgbClr val="FF2600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HNF4a'!$A$3:$A$4</c:f>
              <c:strCache>
                <c:ptCount val="2"/>
                <c:pt idx="0">
                  <c:v>LBP Volume msms</c:v>
                </c:pt>
                <c:pt idx="1">
                  <c:v>Surface area pymol</c:v>
                </c:pt>
              </c:strCache>
            </c:strRef>
          </c:cat>
          <c:val>
            <c:numRef>
              <c:f>'HNF4a'!$J$3:$J$4</c:f>
              <c:numCache>
                <c:ptCount val="2"/>
                <c:pt idx="0">
                  <c:v>1.116000</c:v>
                </c:pt>
                <c:pt idx="1">
                  <c:v>1.061000</c:v>
                </c:pt>
              </c:numCache>
            </c:numRef>
          </c:val>
        </c:ser>
        <c:ser>
          <c:idx val="4"/>
          <c:order val="4"/>
          <c:tx>
            <c:strRef>
              <c:f>'HNF4a'!$K$2</c:f>
              <c:strCache>
                <c:ptCount val="1"/>
                <c:pt idx="0">
                  <c:v>LBP-WL-4IQR_F</c:v>
                </c:pt>
              </c:strCache>
            </c:strRef>
          </c:tx>
          <c:spPr>
            <a:solidFill>
              <a:srgbClr val="C24885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HNF4a'!$A$3:$A$4</c:f>
              <c:strCache>
                <c:ptCount val="2"/>
                <c:pt idx="0">
                  <c:v>LBP Volume msms</c:v>
                </c:pt>
                <c:pt idx="1">
                  <c:v>Surface area pymol</c:v>
                </c:pt>
              </c:strCache>
            </c:strRef>
          </c:cat>
          <c:val>
            <c:numRef>
              <c:f>'HNF4a'!$K$3:$K$4</c:f>
              <c:numCache>
                <c:ptCount val="2"/>
                <c:pt idx="0">
                  <c:v>1.116000</c:v>
                </c:pt>
                <c:pt idx="1">
                  <c:v>0.996000</c:v>
                </c:pt>
              </c:numCache>
            </c:numRef>
          </c:val>
        </c:ser>
        <c:gapWidth val="40"/>
        <c:overlap val="-1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-540000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1.25"/>
          <c:min val="0.75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0%" sourceLinked="0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0.25"/>
        <c:minorUnit val="0.125"/>
      </c:valAx>
      <c:spPr>
        <a:noFill/>
        <a:ln w="12700" cap="flat">
          <a:solidFill>
            <a:srgbClr val="000000"/>
          </a:solidFill>
          <a:prstDash val="solid"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0487218"/>
          <c:y val="0"/>
          <c:w val="0.920453"/>
          <c:h val="0.219787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82654"/>
          <c:y val="0.298398"/>
          <c:w val="0.812346"/>
          <c:h val="0.6177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NF4a'!$B$2</c:f>
              <c:strCache>
                <c:ptCount val="1"/>
                <c:pt idx="0">
                  <c:v>LBP-WL-AF2_HNF4A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HNF4a'!$A$5</c:f>
              <c:strCache>
                <c:ptCount val="1"/>
                <c:pt idx="0">
                  <c:v>Sphericity Ψ 3V</c:v>
                </c:pt>
              </c:strCache>
            </c:strRef>
          </c:cat>
          <c:val>
            <c:numRef>
              <c:f>'HNF4a'!$B$5</c:f>
              <c:numCache>
                <c:ptCount val="1"/>
                <c:pt idx="0">
                  <c:v>0.634879</c:v>
                </c:pt>
              </c:numCache>
            </c:numRef>
          </c:val>
        </c:ser>
        <c:ser>
          <c:idx val="1"/>
          <c:order val="1"/>
          <c:tx>
            <c:strRef>
              <c:f>'HNF4a'!$C$2</c:f>
              <c:strCache>
                <c:ptCount val="1"/>
                <c:pt idx="0">
                  <c:v>LBP-WL-4IQR_A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HNF4a'!$A$5</c:f>
              <c:strCache>
                <c:ptCount val="1"/>
                <c:pt idx="0">
                  <c:v>Sphericity Ψ 3V</c:v>
                </c:pt>
              </c:strCache>
            </c:strRef>
          </c:cat>
          <c:val>
            <c:numRef>
              <c:f>'HNF4a'!$C$5</c:f>
              <c:numCache>
                <c:ptCount val="1"/>
                <c:pt idx="0">
                  <c:v>0.644684</c:v>
                </c:pt>
              </c:numCache>
            </c:numRef>
          </c:val>
        </c:ser>
        <c:ser>
          <c:idx val="2"/>
          <c:order val="2"/>
          <c:tx>
            <c:strRef>
              <c:f>'HNF4a'!$D$2</c:f>
              <c:strCache>
                <c:ptCount val="1"/>
                <c:pt idx="0">
                  <c:v>LBP-WL-4IQR_B</c:v>
                </c:pt>
              </c:strCache>
            </c:strRef>
          </c:tx>
          <c:spPr>
            <a:solidFill>
              <a:schemeClr val="accent4">
                <a:hueOff val="-461056"/>
                <a:satOff val="4338"/>
                <a:lumOff val="-10225"/>
              </a:schemeClr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HNF4a'!$A$5</c:f>
              <c:strCache>
                <c:ptCount val="1"/>
                <c:pt idx="0">
                  <c:v>Sphericity Ψ 3V</c:v>
                </c:pt>
              </c:strCache>
            </c:strRef>
          </c:cat>
          <c:val>
            <c:numRef>
              <c:f>'HNF4a'!$D$5</c:f>
              <c:numCache>
                <c:ptCount val="1"/>
                <c:pt idx="0">
                  <c:v>0.656671</c:v>
                </c:pt>
              </c:numCache>
            </c:numRef>
          </c:val>
        </c:ser>
        <c:ser>
          <c:idx val="3"/>
          <c:order val="3"/>
          <c:tx>
            <c:strRef>
              <c:f>'HNF4a'!$E$2</c:f>
              <c:strCache>
                <c:ptCount val="1"/>
                <c:pt idx="0">
                  <c:v>LBP-WL-4IQR_E</c:v>
                </c:pt>
              </c:strCache>
            </c:strRef>
          </c:tx>
          <c:spPr>
            <a:solidFill>
              <a:srgbClr val="FF2600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HNF4a'!$A$5</c:f>
              <c:strCache>
                <c:ptCount val="1"/>
                <c:pt idx="0">
                  <c:v>Sphericity Ψ 3V</c:v>
                </c:pt>
              </c:strCache>
            </c:strRef>
          </c:cat>
          <c:val>
            <c:numRef>
              <c:f>'HNF4a'!$E$5</c:f>
              <c:numCache>
                <c:ptCount val="1"/>
                <c:pt idx="0">
                  <c:v>0.643621</c:v>
                </c:pt>
              </c:numCache>
            </c:numRef>
          </c:val>
        </c:ser>
        <c:ser>
          <c:idx val="4"/>
          <c:order val="4"/>
          <c:tx>
            <c:strRef>
              <c:f>'HNF4a'!$F$2</c:f>
              <c:strCache>
                <c:ptCount val="1"/>
                <c:pt idx="0">
                  <c:v>LBP-WL-4IQR_F</c:v>
                </c:pt>
              </c:strCache>
            </c:strRef>
          </c:tx>
          <c:spPr>
            <a:solidFill>
              <a:srgbClr val="C24885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HNF4a'!$A$5</c:f>
              <c:strCache>
                <c:ptCount val="1"/>
                <c:pt idx="0">
                  <c:v>Sphericity Ψ 3V</c:v>
                </c:pt>
              </c:strCache>
            </c:strRef>
          </c:cat>
          <c:val>
            <c:numRef>
              <c:f>'HNF4a'!$F$5</c:f>
              <c:numCache>
                <c:ptCount val="1"/>
                <c:pt idx="0">
                  <c:v>0.685460</c:v>
                </c:pt>
              </c:numCache>
            </c:numRef>
          </c:val>
        </c:ser>
        <c:gapWidth val="420"/>
        <c:overlap val="-1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0.8"/>
          <c:min val="0.5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0.00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0.15"/>
        <c:minorUnit val="0.075"/>
      </c:valAx>
      <c:spPr>
        <a:noFill/>
        <a:ln w="12700" cap="flat">
          <a:solidFill>
            <a:srgbClr val="000000"/>
          </a:solidFill>
          <a:prstDash val="solid"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0269697"/>
          <c:y val="0"/>
          <c:w val="0.941501"/>
          <c:h val="0.285582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22395"/>
          <c:y val="0.298398"/>
          <c:w val="0.77105"/>
          <c:h val="0.6177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NF4a'!$B$2</c:f>
              <c:strCache>
                <c:ptCount val="1"/>
                <c:pt idx="0">
                  <c:v>LBP-WL-AF2_HNF4A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HNF4a'!$A$7</c:f>
              <c:strCache>
                <c:ptCount val="1"/>
                <c:pt idx="0">
                  <c:v>Effective radius pymol</c:v>
                </c:pt>
              </c:strCache>
            </c:strRef>
          </c:cat>
          <c:val>
            <c:numRef>
              <c:f>'HNF4a'!$B$7</c:f>
              <c:numCache>
                <c:ptCount val="1"/>
                <c:pt idx="0">
                  <c:v>3.320683</c:v>
                </c:pt>
              </c:numCache>
            </c:numRef>
          </c:val>
        </c:ser>
        <c:ser>
          <c:idx val="1"/>
          <c:order val="1"/>
          <c:tx>
            <c:strRef>
              <c:f>'HNF4a'!$C$2</c:f>
              <c:strCache>
                <c:ptCount val="1"/>
                <c:pt idx="0">
                  <c:v>LBP-WL-4IQR_A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HNF4a'!$A$7</c:f>
              <c:strCache>
                <c:ptCount val="1"/>
                <c:pt idx="0">
                  <c:v>Effective radius pymol</c:v>
                </c:pt>
              </c:strCache>
            </c:strRef>
          </c:cat>
          <c:val>
            <c:numRef>
              <c:f>'HNF4a'!$C$7</c:f>
              <c:numCache>
                <c:ptCount val="1"/>
                <c:pt idx="0">
                  <c:v>3.583707</c:v>
                </c:pt>
              </c:numCache>
            </c:numRef>
          </c:val>
        </c:ser>
        <c:ser>
          <c:idx val="2"/>
          <c:order val="2"/>
          <c:tx>
            <c:strRef>
              <c:f>'HNF4a'!$D$2</c:f>
              <c:strCache>
                <c:ptCount val="1"/>
                <c:pt idx="0">
                  <c:v>LBP-WL-4IQR_B</c:v>
                </c:pt>
              </c:strCache>
            </c:strRef>
          </c:tx>
          <c:spPr>
            <a:solidFill>
              <a:schemeClr val="accent4">
                <a:hueOff val="-461056"/>
                <a:satOff val="4338"/>
                <a:lumOff val="-10225"/>
              </a:schemeClr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HNF4a'!$A$7</c:f>
              <c:strCache>
                <c:ptCount val="1"/>
                <c:pt idx="0">
                  <c:v>Effective radius pymol</c:v>
                </c:pt>
              </c:strCache>
            </c:strRef>
          </c:cat>
          <c:val>
            <c:numRef>
              <c:f>'HNF4a'!$D$7</c:f>
              <c:numCache>
                <c:ptCount val="1"/>
                <c:pt idx="0">
                  <c:v>3.630713</c:v>
                </c:pt>
              </c:numCache>
            </c:numRef>
          </c:val>
        </c:ser>
        <c:ser>
          <c:idx val="3"/>
          <c:order val="3"/>
          <c:tx>
            <c:strRef>
              <c:f>'HNF4a'!$E$2</c:f>
              <c:strCache>
                <c:ptCount val="1"/>
                <c:pt idx="0">
                  <c:v>LBP-WL-4IQR_E</c:v>
                </c:pt>
              </c:strCache>
            </c:strRef>
          </c:tx>
          <c:spPr>
            <a:solidFill>
              <a:srgbClr val="FF2600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HNF4a'!$A$7</c:f>
              <c:strCache>
                <c:ptCount val="1"/>
                <c:pt idx="0">
                  <c:v>Effective radius pymol</c:v>
                </c:pt>
              </c:strCache>
            </c:strRef>
          </c:cat>
          <c:val>
            <c:numRef>
              <c:f>'HNF4a'!$E$7</c:f>
              <c:numCache>
                <c:ptCount val="1"/>
                <c:pt idx="0">
                  <c:v>3.491426</c:v>
                </c:pt>
              </c:numCache>
            </c:numRef>
          </c:val>
        </c:ser>
        <c:ser>
          <c:idx val="4"/>
          <c:order val="4"/>
          <c:tx>
            <c:strRef>
              <c:f>'HNF4a'!$F$2</c:f>
              <c:strCache>
                <c:ptCount val="1"/>
                <c:pt idx="0">
                  <c:v>LBP-WL-4IQR_F</c:v>
                </c:pt>
              </c:strCache>
            </c:strRef>
          </c:tx>
          <c:spPr>
            <a:solidFill>
              <a:srgbClr val="C24885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HNF4a'!$A$7</c:f>
              <c:strCache>
                <c:ptCount val="1"/>
                <c:pt idx="0">
                  <c:v>Effective radius pymol</c:v>
                </c:pt>
              </c:strCache>
            </c:strRef>
          </c:cat>
          <c:val>
            <c:numRef>
              <c:f>'HNF4a'!$F$7</c:f>
              <c:numCache>
                <c:ptCount val="1"/>
                <c:pt idx="0">
                  <c:v>3.718387</c:v>
                </c:pt>
              </c:numCache>
            </c:numRef>
          </c:val>
        </c:ser>
        <c:gapWidth val="420"/>
        <c:overlap val="-1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#,###.##&quot; Å&quot;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5.5"/>
          <c:min val="2.5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#,###.##&quot; Å&quot;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0.75"/>
        <c:minorUnit val="0.375"/>
      </c:valAx>
      <c:spPr>
        <a:noFill/>
        <a:ln w="12700" cap="flat">
          <a:solidFill>
            <a:srgbClr val="000000"/>
          </a:solidFill>
          <a:prstDash val="solid"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0761316"/>
          <c:y val="0"/>
          <c:w val="0.893932"/>
          <c:h val="0.285582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215215"/>
          <c:y val="0.136995"/>
          <c:w val="0.779785"/>
          <c:h val="0.5108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XRb'!$E$2</c:f>
              <c:strCache>
                <c:ptCount val="1"/>
                <c:pt idx="0">
                  <c:v>LBP-AF2-5A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LXRb'!$A$4:$A$5</c:f>
              <c:strCache>
                <c:ptCount val="2"/>
                <c:pt idx="0">
                  <c:v>Volume msms</c:v>
                </c:pt>
                <c:pt idx="1">
                  <c:v>Surface area pymol</c:v>
                </c:pt>
              </c:strCache>
            </c:strRef>
          </c:cat>
          <c:val>
            <c:numRef>
              <c:f>'LXRb'!$E$4:$E$5</c:f>
              <c:numCache>
                <c:ptCount val="2"/>
                <c:pt idx="0">
                  <c:v>1.000000</c:v>
                </c:pt>
                <c:pt idx="1">
                  <c:v>1.000000</c:v>
                </c:pt>
              </c:numCache>
            </c:numRef>
          </c:val>
        </c:ser>
        <c:ser>
          <c:idx val="1"/>
          <c:order val="1"/>
          <c:tx>
            <c:strRef>
              <c:f>'LXRb'!$F$2</c:f>
              <c:strCache>
                <c:ptCount val="1"/>
                <c:pt idx="0">
                  <c:v>LBP-4NQA-B-5A 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LXRb'!$A$4:$A$5</c:f>
              <c:strCache>
                <c:ptCount val="2"/>
                <c:pt idx="0">
                  <c:v>Volume msms</c:v>
                </c:pt>
                <c:pt idx="1">
                  <c:v>Surface area pymol</c:v>
                </c:pt>
              </c:strCache>
            </c:strRef>
          </c:cat>
          <c:val>
            <c:numRef>
              <c:f>'LXRb'!$F$4:$F$5</c:f>
              <c:numCache>
                <c:ptCount val="2"/>
                <c:pt idx="0">
                  <c:v>1.635000</c:v>
                </c:pt>
                <c:pt idx="1">
                  <c:v>1.381000</c:v>
                </c:pt>
              </c:numCache>
            </c:numRef>
          </c:val>
        </c:ser>
        <c:ser>
          <c:idx val="2"/>
          <c:order val="2"/>
          <c:tx>
            <c:strRef>
              <c:f>'LXRb'!$G$2</c:f>
              <c:strCache>
                <c:ptCount val="1"/>
                <c:pt idx="0">
                  <c:v>LBP-4NQA-I-5A</c:v>
                </c:pt>
              </c:strCache>
            </c:strRef>
          </c:tx>
          <c:spPr>
            <a:solidFill>
              <a:schemeClr val="accent4">
                <a:hueOff val="-461056"/>
                <a:satOff val="4338"/>
                <a:lumOff val="-10225"/>
              </a:schemeClr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LXRb'!$A$4:$A$5</c:f>
              <c:strCache>
                <c:ptCount val="2"/>
                <c:pt idx="0">
                  <c:v>Volume msms</c:v>
                </c:pt>
                <c:pt idx="1">
                  <c:v>Surface area pymol</c:v>
                </c:pt>
              </c:strCache>
            </c:strRef>
          </c:cat>
          <c:val>
            <c:numRef>
              <c:f>'LXRb'!$G$4:$G$5</c:f>
              <c:numCache>
                <c:ptCount val="2"/>
                <c:pt idx="0">
                  <c:v>1.558000</c:v>
                </c:pt>
                <c:pt idx="1">
                  <c:v>1.307000</c:v>
                </c:pt>
              </c:numCache>
            </c:numRef>
          </c:val>
        </c:ser>
        <c:gapWidth val="40"/>
        <c:overlap val="-1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-540000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1.8"/>
          <c:min val="0.6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General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0.4"/>
        <c:minorUnit val="0.2"/>
      </c:valAx>
      <c:spPr>
        <a:noFill/>
        <a:ln w="12700" cap="flat">
          <a:solidFill>
            <a:srgbClr val="000000"/>
          </a:solidFill>
          <a:prstDash val="solid"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0487218"/>
          <c:y val="0"/>
          <c:w val="0.920453"/>
          <c:h val="0.154818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82654"/>
          <c:y val="0.190393"/>
          <c:w val="0.812346"/>
          <c:h val="0.7147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XRb'!$B$2</c:f>
              <c:strCache>
                <c:ptCount val="1"/>
                <c:pt idx="0">
                  <c:v>LBP-AF2-5A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LXRb'!$A$6</c:f>
              <c:strCache>
                <c:ptCount val="1"/>
                <c:pt idx="0">
                  <c:v>Sphericity Ψ</c:v>
                </c:pt>
              </c:strCache>
            </c:strRef>
          </c:cat>
          <c:val>
            <c:numRef>
              <c:f>'LXRb'!$B$6</c:f>
              <c:numCache>
                <c:ptCount val="1"/>
                <c:pt idx="0">
                  <c:v>0.670000</c:v>
                </c:pt>
              </c:numCache>
            </c:numRef>
          </c:val>
        </c:ser>
        <c:ser>
          <c:idx val="1"/>
          <c:order val="1"/>
          <c:tx>
            <c:strRef>
              <c:f>'LXRb'!$C$2</c:f>
              <c:strCache>
                <c:ptCount val="1"/>
                <c:pt idx="0">
                  <c:v>LBP-4NQA-B-5A 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LXRb'!$A$6</c:f>
              <c:strCache>
                <c:ptCount val="1"/>
                <c:pt idx="0">
                  <c:v>Sphericity Ψ</c:v>
                </c:pt>
              </c:strCache>
            </c:strRef>
          </c:cat>
          <c:val>
            <c:numRef>
              <c:f>'LXRb'!$C$6</c:f>
              <c:numCache>
                <c:ptCount val="1"/>
                <c:pt idx="0">
                  <c:v>0.650000</c:v>
                </c:pt>
              </c:numCache>
            </c:numRef>
          </c:val>
        </c:ser>
        <c:ser>
          <c:idx val="2"/>
          <c:order val="2"/>
          <c:tx>
            <c:strRef>
              <c:f>'LXRb'!$D$2</c:f>
              <c:strCache>
                <c:ptCount val="1"/>
                <c:pt idx="0">
                  <c:v>LBP-4NQA-I-5A</c:v>
                </c:pt>
              </c:strCache>
            </c:strRef>
          </c:tx>
          <c:spPr>
            <a:solidFill>
              <a:schemeClr val="accent4">
                <a:hueOff val="-461056"/>
                <a:satOff val="4338"/>
                <a:lumOff val="-10225"/>
              </a:schemeClr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LXRb'!$A$6</c:f>
              <c:strCache>
                <c:ptCount val="1"/>
                <c:pt idx="0">
                  <c:v>Sphericity Ψ</c:v>
                </c:pt>
              </c:strCache>
            </c:strRef>
          </c:cat>
          <c:val>
            <c:numRef>
              <c:f>'LXRb'!$D$6</c:f>
              <c:numCache>
                <c:ptCount val="1"/>
                <c:pt idx="0">
                  <c:v>0.660000</c:v>
                </c:pt>
              </c:numCache>
            </c:numRef>
          </c:val>
        </c:ser>
        <c:gapWidth val="420"/>
        <c:overlap val="-1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0.8"/>
          <c:min val="0.5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0%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0.075"/>
        <c:minorUnit val="0.0375"/>
      </c:valAx>
      <c:spPr>
        <a:noFill/>
        <a:ln w="12700" cap="flat">
          <a:solidFill>
            <a:srgbClr val="000000"/>
          </a:solidFill>
          <a:prstDash val="solid"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0269697"/>
          <c:y val="0"/>
          <c:w val="0.941501"/>
          <c:h val="0.205418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22395"/>
          <c:y val="0.190393"/>
          <c:w val="0.77105"/>
          <c:h val="0.7147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XRb'!$B$2</c:f>
              <c:strCache>
                <c:ptCount val="1"/>
                <c:pt idx="0">
                  <c:v>LBP-AF2-5A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LXRb'!$A$7</c:f>
              <c:strCache>
                <c:ptCount val="1"/>
                <c:pt idx="0">
                  <c:v>Effective radius</c:v>
                </c:pt>
              </c:strCache>
            </c:strRef>
          </c:cat>
          <c:val>
            <c:numRef>
              <c:f>'LXRb'!$B$7</c:f>
              <c:numCache>
                <c:ptCount val="1"/>
                <c:pt idx="0">
                  <c:v>4.120000</c:v>
                </c:pt>
              </c:numCache>
            </c:numRef>
          </c:val>
        </c:ser>
        <c:ser>
          <c:idx val="1"/>
          <c:order val="1"/>
          <c:tx>
            <c:strRef>
              <c:f>'LXRb'!$C$2</c:f>
              <c:strCache>
                <c:ptCount val="1"/>
                <c:pt idx="0">
                  <c:v>LBP-4NQA-B-5A 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LXRb'!$A$7</c:f>
              <c:strCache>
                <c:ptCount val="1"/>
                <c:pt idx="0">
                  <c:v>Effective radius</c:v>
                </c:pt>
              </c:strCache>
            </c:strRef>
          </c:cat>
          <c:val>
            <c:numRef>
              <c:f>'LXRb'!$C$7</c:f>
              <c:numCache>
                <c:ptCount val="1"/>
                <c:pt idx="0">
                  <c:v>4.740000</c:v>
                </c:pt>
              </c:numCache>
            </c:numRef>
          </c:val>
        </c:ser>
        <c:ser>
          <c:idx val="2"/>
          <c:order val="2"/>
          <c:tx>
            <c:strRef>
              <c:f>'LXRb'!$D$2</c:f>
              <c:strCache>
                <c:ptCount val="1"/>
                <c:pt idx="0">
                  <c:v>LBP-4NQA-I-5A</c:v>
                </c:pt>
              </c:strCache>
            </c:strRef>
          </c:tx>
          <c:spPr>
            <a:solidFill>
              <a:schemeClr val="accent4">
                <a:hueOff val="-461056"/>
                <a:satOff val="4338"/>
                <a:lumOff val="-10225"/>
              </a:schemeClr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1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LXRb'!$A$7</c:f>
              <c:strCache>
                <c:ptCount val="1"/>
                <c:pt idx="0">
                  <c:v>Effective radius</c:v>
                </c:pt>
              </c:strCache>
            </c:strRef>
          </c:cat>
          <c:val>
            <c:numRef>
              <c:f>'LXRb'!$D$7</c:f>
              <c:numCache>
                <c:ptCount val="1"/>
                <c:pt idx="0">
                  <c:v>4.700000</c:v>
                </c:pt>
              </c:numCache>
            </c:numRef>
          </c:val>
        </c:ser>
        <c:gapWidth val="420"/>
        <c:overlap val="-1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low"/>
        <c:spPr>
          <a:ln w="1270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5"/>
          <c:min val="2.5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0.00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0.625"/>
        <c:minorUnit val="0.3125"/>
      </c:valAx>
      <c:spPr>
        <a:noFill/>
        <a:ln w="12700" cap="flat">
          <a:solidFill>
            <a:srgbClr val="000000"/>
          </a:solidFill>
          <a:prstDash val="solid"/>
          <a:miter lim="400000"/>
        </a:ln>
        <a:effectLst/>
      </c:spPr>
    </c:plotArea>
    <c:legend>
      <c:legendPos val="t"/>
      <c:layout>
        <c:manualLayout>
          <c:xMode val="edge"/>
          <c:yMode val="edge"/>
          <c:x val="0.0761316"/>
          <c:y val="0"/>
          <c:w val="0.893932"/>
          <c:h val="0.205418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/Relationships>
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Relationship Id="rId3" Type="http://schemas.openxmlformats.org/officeDocument/2006/relationships/chart" Target="../charts/chart12.xml"/></Relationships>
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Relationship Id="rId3" Type="http://schemas.openxmlformats.org/officeDocument/2006/relationships/chart" Target="../charts/chart15.xml"/></Relationships>
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6.xml"/><Relationship Id="rId2" Type="http://schemas.openxmlformats.org/officeDocument/2006/relationships/chart" Target="../charts/chart17.xml"/><Relationship Id="rId3" Type="http://schemas.openxmlformats.org/officeDocument/2006/relationships/chart" Target="../charts/chart18.xml"/></Relationships>

</file>

<file path=xl/drawings/drawing1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0</xdr:col>
      <xdr:colOff>435772</xdr:colOff>
      <xdr:row>8</xdr:row>
      <xdr:rowOff>94688</xdr:rowOff>
    </xdr:from>
    <xdr:to>
      <xdr:col>1</xdr:col>
      <xdr:colOff>540385</xdr:colOff>
      <xdr:row>24</xdr:row>
      <xdr:rowOff>128866</xdr:rowOff>
    </xdr:to>
    <xdr:graphicFrame>
      <xdr:nvGraphicFramePr>
        <xdr:cNvPr id="2" name="2D Column Chart"/>
        <xdr:cNvGraphicFramePr/>
      </xdr:nvGraphicFramePr>
      <xdr:xfrm>
        <a:off x="435772" y="2468318"/>
        <a:ext cx="2301714" cy="4074684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  <xdr:twoCellAnchor>
    <xdr:from>
      <xdr:col>1</xdr:col>
      <xdr:colOff>732946</xdr:colOff>
      <xdr:row>8</xdr:row>
      <xdr:rowOff>94687</xdr:rowOff>
    </xdr:from>
    <xdr:to>
      <xdr:col>3</xdr:col>
      <xdr:colOff>477055</xdr:colOff>
      <xdr:row>20</xdr:row>
      <xdr:rowOff>175094</xdr:rowOff>
    </xdr:to>
    <xdr:graphicFrame>
      <xdr:nvGraphicFramePr>
        <xdr:cNvPr id="3" name="2D Column Chart"/>
        <xdr:cNvGraphicFramePr/>
      </xdr:nvGraphicFramePr>
      <xdr:xfrm>
        <a:off x="2930046" y="2468317"/>
        <a:ext cx="2258710" cy="3109993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2"/>
        </a:graphicData>
      </a:graphic>
    </xdr:graphicFrame>
    <xdr:clientData/>
  </xdr:twoCellAnchor>
  <xdr:twoCellAnchor>
    <xdr:from>
      <xdr:col>3</xdr:col>
      <xdr:colOff>284328</xdr:colOff>
      <xdr:row>8</xdr:row>
      <xdr:rowOff>94687</xdr:rowOff>
    </xdr:from>
    <xdr:to>
      <xdr:col>5</xdr:col>
      <xdr:colOff>1050265</xdr:colOff>
      <xdr:row>20</xdr:row>
      <xdr:rowOff>175094</xdr:rowOff>
    </xdr:to>
    <xdr:graphicFrame>
      <xdr:nvGraphicFramePr>
        <xdr:cNvPr id="4" name="2D Column Chart"/>
        <xdr:cNvGraphicFramePr/>
      </xdr:nvGraphicFramePr>
      <xdr:xfrm>
        <a:off x="4996028" y="2468317"/>
        <a:ext cx="3280538" cy="3109993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3"/>
        </a:graphicData>
      </a:graphic>
    </xdr:graphicFrame>
    <xdr:clientData/>
  </xdr:twoCellAnchor>
  <xdr:twoCellAnchor>
    <xdr:from>
      <xdr:col>5</xdr:col>
      <xdr:colOff>893527</xdr:colOff>
      <xdr:row>4</xdr:row>
      <xdr:rowOff>138170</xdr:rowOff>
    </xdr:from>
    <xdr:to>
      <xdr:col>10</xdr:col>
      <xdr:colOff>429630</xdr:colOff>
      <xdr:row>44</xdr:row>
      <xdr:rowOff>121025</xdr:rowOff>
    </xdr:to>
    <xdr:sp>
      <xdr:nvSpPr>
        <xdr:cNvPr id="5" name="PyMOL&gt;run /Users/maverick/python_scripts/msms_pymol.py…"/>
        <xdr:cNvSpPr txBox="1"/>
      </xdr:nvSpPr>
      <xdr:spPr>
        <a:xfrm>
          <a:off x="8119827" y="1249420"/>
          <a:ext cx="5822604" cy="10340341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none" lIns="50800" tIns="50800" rIns="50800" bIns="50800" numCol="1" anchor="t">
          <a:spAutoFit/>
        </a:bodyPr>
        <a:lstStyle/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run /Users/maverick/python_scripts/msms_pymol.py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("LBP-WL-7PRV_A")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7PRV_A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978.842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("LBP-WL-7PRV_B")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7PRV_B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1022.147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("LBP-WL-7PRW_A")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7PRW_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1176.856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("LBP-WL-7PRW_B")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7PRW_B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1151.504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(“LBP-WL-AF2_GR2") based on ligand in 7PRV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AF2_GR2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725.717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(“LBP-WL-AF2_GR2") based on ligand in 7PRW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AF2_GR1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926.939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(“LBP-WL-AF2_GR") based on all the ligands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AF2_GR1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993.811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 LBP-WL-7PRV_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721.539 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WL-7PRV_B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760.065 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WL-7PRW_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924.01 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WL-7PRW_B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896.912 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WL-AF2_GR12 based on ligand in 7PRV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625.17 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WL-AF2_GR2 based on ligand in 7PRW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793.2 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WL-AF2_GR based on all the ligands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890.775 Angstroms^2.</a:t>
          </a:r>
        </a:p>
      </xdr:txBody>
    </xdr:sp>
    <xdr:clientData/>
  </xdr:twoCellAnchor>
</xdr:wsDr>
</file>

<file path=xl/drawings/drawing2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0</xdr:col>
      <xdr:colOff>435772</xdr:colOff>
      <xdr:row>9</xdr:row>
      <xdr:rowOff>222329</xdr:rowOff>
    </xdr:from>
    <xdr:to>
      <xdr:col>1</xdr:col>
      <xdr:colOff>1035685</xdr:colOff>
      <xdr:row>24</xdr:row>
      <xdr:rowOff>102838</xdr:rowOff>
    </xdr:to>
    <xdr:graphicFrame>
      <xdr:nvGraphicFramePr>
        <xdr:cNvPr id="7" name="2D Column Chart"/>
        <xdr:cNvGraphicFramePr/>
      </xdr:nvGraphicFramePr>
      <xdr:xfrm>
        <a:off x="435772" y="3415109"/>
        <a:ext cx="2301714" cy="3820685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  <xdr:twoCellAnchor>
    <xdr:from>
      <xdr:col>1</xdr:col>
      <xdr:colOff>1228246</xdr:colOff>
      <xdr:row>9</xdr:row>
      <xdr:rowOff>222329</xdr:rowOff>
    </xdr:from>
    <xdr:to>
      <xdr:col>3</xdr:col>
      <xdr:colOff>923665</xdr:colOff>
      <xdr:row>20</xdr:row>
      <xdr:rowOff>149066</xdr:rowOff>
    </xdr:to>
    <xdr:graphicFrame>
      <xdr:nvGraphicFramePr>
        <xdr:cNvPr id="8" name="2D Column Chart"/>
        <xdr:cNvGraphicFramePr/>
      </xdr:nvGraphicFramePr>
      <xdr:xfrm>
        <a:off x="2930046" y="3415109"/>
        <a:ext cx="2210020" cy="2855993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2"/>
        </a:graphicData>
      </a:graphic>
    </xdr:graphicFrame>
    <xdr:clientData/>
  </xdr:twoCellAnchor>
  <xdr:twoCellAnchor>
    <xdr:from>
      <xdr:col>3</xdr:col>
      <xdr:colOff>998625</xdr:colOff>
      <xdr:row>9</xdr:row>
      <xdr:rowOff>222329</xdr:rowOff>
    </xdr:from>
    <xdr:to>
      <xdr:col>5</xdr:col>
      <xdr:colOff>811646</xdr:colOff>
      <xdr:row>20</xdr:row>
      <xdr:rowOff>149066</xdr:rowOff>
    </xdr:to>
    <xdr:graphicFrame>
      <xdr:nvGraphicFramePr>
        <xdr:cNvPr id="9" name="2D Column Chart"/>
        <xdr:cNvGraphicFramePr/>
      </xdr:nvGraphicFramePr>
      <xdr:xfrm>
        <a:off x="5215025" y="3415109"/>
        <a:ext cx="2327622" cy="2855993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3"/>
        </a:graphicData>
      </a:graphic>
    </xdr:graphicFrame>
    <xdr:clientData/>
  </xdr:twoCellAnchor>
  <xdr:twoCellAnchor>
    <xdr:from>
      <xdr:col>6</xdr:col>
      <xdr:colOff>131527</xdr:colOff>
      <xdr:row>6</xdr:row>
      <xdr:rowOff>489332</xdr:rowOff>
    </xdr:from>
    <xdr:to>
      <xdr:col>10</xdr:col>
      <xdr:colOff>193291</xdr:colOff>
      <xdr:row>34</xdr:row>
      <xdr:rowOff>73407</xdr:rowOff>
    </xdr:to>
    <xdr:sp>
      <xdr:nvSpPr>
        <xdr:cNvPr id="10" name="PyMOL&gt;run /Users/maverick/python_scripts/msms_pymol.py…"/>
        <xdr:cNvSpPr txBox="1"/>
      </xdr:nvSpPr>
      <xdr:spPr>
        <a:xfrm>
          <a:off x="8119827" y="2255902"/>
          <a:ext cx="5090965" cy="7477761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none" lIns="50800" tIns="50800" rIns="50800" bIns="50800" numCol="1" anchor="t">
          <a:spAutoFit/>
        </a:bodyPr>
        <a:lstStyle/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run /Users/maverick/python_scripts/msms_pymol.py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("LBP-WL-4IQR_A")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4IQR_A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719.158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("LBP-WL-4IQR_B")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4IQR_B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707.620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("LBP-WL-4IQR_E")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4IQR_E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682.996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("LBP-WL-4IQR_F")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4IQR_F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668.323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("LBP-WL-AF2_HNF4A")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AF2_HNF4A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599.070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 LBP-WL-4IQR_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602.023 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WL-4IQR_B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584.695 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WL-4IQR_E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574.255 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WL-4IQR_F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539.204 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WL-AF2_HNF4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541.217 Angstroms^2.</a:t>
          </a:r>
        </a:p>
      </xdr:txBody>
    </xdr:sp>
    <xdr:clientData/>
  </xdr:twoCellAnchor>
</xdr:wsDr>
</file>

<file path=xl/drawings/drawing3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0</xdr:col>
      <xdr:colOff>435772</xdr:colOff>
      <xdr:row>12</xdr:row>
      <xdr:rowOff>101261</xdr:rowOff>
    </xdr:from>
    <xdr:to>
      <xdr:col>2</xdr:col>
      <xdr:colOff>362585</xdr:colOff>
      <xdr:row>26</xdr:row>
      <xdr:rowOff>11615</xdr:rowOff>
    </xdr:to>
    <xdr:graphicFrame>
      <xdr:nvGraphicFramePr>
        <xdr:cNvPr id="12" name="2D Column Chart"/>
        <xdr:cNvGraphicFramePr/>
      </xdr:nvGraphicFramePr>
      <xdr:xfrm>
        <a:off x="435772" y="3477556"/>
        <a:ext cx="2301714" cy="3439685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  <xdr:twoCellAnchor>
    <xdr:from>
      <xdr:col>2</xdr:col>
      <xdr:colOff>555146</xdr:colOff>
      <xdr:row>12</xdr:row>
      <xdr:rowOff>101261</xdr:rowOff>
    </xdr:from>
    <xdr:to>
      <xdr:col>4</xdr:col>
      <xdr:colOff>606165</xdr:colOff>
      <xdr:row>22</xdr:row>
      <xdr:rowOff>57843</xdr:rowOff>
    </xdr:to>
    <xdr:graphicFrame>
      <xdr:nvGraphicFramePr>
        <xdr:cNvPr id="13" name="2D Column Chart"/>
        <xdr:cNvGraphicFramePr/>
      </xdr:nvGraphicFramePr>
      <xdr:xfrm>
        <a:off x="2930046" y="3477556"/>
        <a:ext cx="2210020" cy="2474993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2"/>
        </a:graphicData>
      </a:graphic>
    </xdr:graphicFrame>
    <xdr:clientData/>
  </xdr:twoCellAnchor>
  <xdr:twoCellAnchor>
    <xdr:from>
      <xdr:col>4</xdr:col>
      <xdr:colOff>681125</xdr:colOff>
      <xdr:row>12</xdr:row>
      <xdr:rowOff>101261</xdr:rowOff>
    </xdr:from>
    <xdr:to>
      <xdr:col>6</xdr:col>
      <xdr:colOff>849746</xdr:colOff>
      <xdr:row>22</xdr:row>
      <xdr:rowOff>57843</xdr:rowOff>
    </xdr:to>
    <xdr:graphicFrame>
      <xdr:nvGraphicFramePr>
        <xdr:cNvPr id="14" name="2D Column Chart"/>
        <xdr:cNvGraphicFramePr/>
      </xdr:nvGraphicFramePr>
      <xdr:xfrm>
        <a:off x="5215025" y="3477556"/>
        <a:ext cx="2327622" cy="2474993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3"/>
        </a:graphicData>
      </a:graphic>
    </xdr:graphicFrame>
    <xdr:clientData/>
  </xdr:twoCellAnchor>
  <xdr:twoCellAnchor>
    <xdr:from>
      <xdr:col>7</xdr:col>
      <xdr:colOff>442185</xdr:colOff>
      <xdr:row>27</xdr:row>
      <xdr:rowOff>138983</xdr:rowOff>
    </xdr:from>
    <xdr:to>
      <xdr:col>11</xdr:col>
      <xdr:colOff>999249</xdr:colOff>
      <xdr:row>46</xdr:row>
      <xdr:rowOff>156763</xdr:rowOff>
    </xdr:to>
    <xdr:sp>
      <xdr:nvSpPr>
        <xdr:cNvPr id="15" name="OLD calculations…"/>
        <xdr:cNvSpPr txBox="1"/>
      </xdr:nvSpPr>
      <xdr:spPr>
        <a:xfrm>
          <a:off x="8214585" y="7297338"/>
          <a:ext cx="5090965" cy="4819651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none" lIns="50800" tIns="50800" rIns="50800" bIns="50800" numCol="1" anchor="t">
          <a:spAutoFit/>
        </a:bodyPr>
        <a:lstStyle/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1" baseline="0" cap="none" i="0" spc="0" strike="noStrike" sz="1200" u="none">
              <a:solidFill>
                <a:schemeClr val="accent5">
                  <a:lumOff val="-29866"/>
                </a:schemeClr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1" baseline="0" cap="none" i="0" spc="0" strike="noStrike" sz="1200" u="none">
              <a:solidFill>
                <a:schemeClr val="accent5">
                  <a:lumOff val="-29866"/>
                </a:schemeClr>
              </a:solidFill>
              <a:uFillTx/>
              <a:latin typeface="Courier"/>
              <a:ea typeface="Courier"/>
              <a:cs typeface="Courier"/>
              <a:sym typeface="Courier"/>
            </a:rPr>
            <a:t>OLD calculations</a:t>
          </a:r>
          <a:endParaRPr b="1" baseline="0" cap="none" i="0" spc="0" strike="noStrike" sz="1200" u="none">
            <a:solidFill>
              <a:schemeClr val="accent5">
                <a:lumOff val="-29866"/>
              </a:schemeClr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run /Users/maverick/python_scripts/msms_pymol.py</a:t>
          </a:r>
          <a:endParaRPr b="0" baseline="0" cap="none" i="0" spc="0" strike="noStrike" sz="1200" u="none">
            <a:solidFill>
              <a:srgbClr val="9999FF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FF6666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 LBP-B-w-lig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B-w-lig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1294.870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 LBP-I-w-lig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I-w-lig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1255.880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 LBP-AF2-w-lig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AF2-w-lig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773.110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AF2-w-lig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717.782 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B-w-lig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1019.172 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I-w-lig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996.096 Angstroms^2.</a:t>
          </a:r>
        </a:p>
      </xdr:txBody>
    </xdr:sp>
    <xdr:clientData/>
  </xdr:twoCellAnchor>
  <xdr:twoCellAnchor>
    <xdr:from>
      <xdr:col>7</xdr:col>
      <xdr:colOff>347427</xdr:colOff>
      <xdr:row>0</xdr:row>
      <xdr:rowOff>85547</xdr:rowOff>
    </xdr:from>
    <xdr:to>
      <xdr:col>11</xdr:col>
      <xdr:colOff>904491</xdr:colOff>
      <xdr:row>15</xdr:row>
      <xdr:rowOff>161112</xdr:rowOff>
    </xdr:to>
    <xdr:sp>
      <xdr:nvSpPr>
        <xdr:cNvPr id="16" name="PyMOL&gt;run /Users/maverick/python_scripts/msms_pymol.py…"/>
        <xdr:cNvSpPr txBox="1"/>
      </xdr:nvSpPr>
      <xdr:spPr>
        <a:xfrm>
          <a:off x="8119827" y="85547"/>
          <a:ext cx="5090965" cy="4206241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none" lIns="50800" tIns="50800" rIns="50800" bIns="50800" numCol="1" anchor="t">
          <a:spAutoFit/>
        </a:bodyPr>
        <a:lstStyle/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run /Users/maverick/python_scripts/msms_pymol.py</a:t>
          </a:r>
          <a:endParaRPr b="0" baseline="0" cap="none" i="0" spc="0" strike="noStrike" sz="1200" u="none">
            <a:solidFill>
              <a:srgbClr val="9999FF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FF6666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 LBP-4NQA-B-5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4NQA-B-5A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1263.713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 LBP-4NQA-I-5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4NQA-I-5A 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1204.245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 LBP-AF2-5A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AF2-5A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773.110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4NQA-B-5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991.038 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4NQA-I-5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938.118 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AF2-5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717.782 Angstroms^2.</a:t>
          </a:r>
        </a:p>
      </xdr:txBody>
    </xdr:sp>
    <xdr:clientData/>
  </xdr:twoCellAnchor>
</xdr:wsDr>
</file>

<file path=xl/drawings/drawing4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0</xdr:col>
      <xdr:colOff>435772</xdr:colOff>
      <xdr:row>14</xdr:row>
      <xdr:rowOff>20426</xdr:rowOff>
    </xdr:from>
    <xdr:to>
      <xdr:col>2</xdr:col>
      <xdr:colOff>362585</xdr:colOff>
      <xdr:row>28</xdr:row>
      <xdr:rowOff>99690</xdr:rowOff>
    </xdr:to>
    <xdr:graphicFrame>
      <xdr:nvGraphicFramePr>
        <xdr:cNvPr id="18" name="2D Column Chart"/>
        <xdr:cNvGraphicFramePr/>
      </xdr:nvGraphicFramePr>
      <xdr:xfrm>
        <a:off x="435772" y="3803756"/>
        <a:ext cx="2301714" cy="3617485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  <xdr:twoCellAnchor>
    <xdr:from>
      <xdr:col>2</xdr:col>
      <xdr:colOff>555146</xdr:colOff>
      <xdr:row>14</xdr:row>
      <xdr:rowOff>20426</xdr:rowOff>
    </xdr:from>
    <xdr:to>
      <xdr:col>4</xdr:col>
      <xdr:colOff>606165</xdr:colOff>
      <xdr:row>24</xdr:row>
      <xdr:rowOff>145918</xdr:rowOff>
    </xdr:to>
    <xdr:graphicFrame>
      <xdr:nvGraphicFramePr>
        <xdr:cNvPr id="19" name="2D Column Chart"/>
        <xdr:cNvGraphicFramePr/>
      </xdr:nvGraphicFramePr>
      <xdr:xfrm>
        <a:off x="2930046" y="3803756"/>
        <a:ext cx="2210020" cy="2652793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2"/>
        </a:graphicData>
      </a:graphic>
    </xdr:graphicFrame>
    <xdr:clientData/>
  </xdr:twoCellAnchor>
  <xdr:twoCellAnchor>
    <xdr:from>
      <xdr:col>4</xdr:col>
      <xdr:colOff>751737</xdr:colOff>
      <xdr:row>14</xdr:row>
      <xdr:rowOff>20426</xdr:rowOff>
    </xdr:from>
    <xdr:to>
      <xdr:col>6</xdr:col>
      <xdr:colOff>849746</xdr:colOff>
      <xdr:row>24</xdr:row>
      <xdr:rowOff>145918</xdr:rowOff>
    </xdr:to>
    <xdr:graphicFrame>
      <xdr:nvGraphicFramePr>
        <xdr:cNvPr id="20" name="2D Column Chart"/>
        <xdr:cNvGraphicFramePr/>
      </xdr:nvGraphicFramePr>
      <xdr:xfrm>
        <a:off x="5285637" y="3803756"/>
        <a:ext cx="2257010" cy="2652793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3"/>
        </a:graphicData>
      </a:graphic>
    </xdr:graphicFrame>
    <xdr:clientData/>
  </xdr:twoCellAnchor>
  <xdr:twoCellAnchor>
    <xdr:from>
      <xdr:col>9</xdr:col>
      <xdr:colOff>188749</xdr:colOff>
      <xdr:row>0</xdr:row>
      <xdr:rowOff>0</xdr:rowOff>
    </xdr:from>
    <xdr:to>
      <xdr:col>13</xdr:col>
      <xdr:colOff>301313</xdr:colOff>
      <xdr:row>22</xdr:row>
      <xdr:rowOff>241300</xdr:rowOff>
    </xdr:to>
    <xdr:sp>
      <xdr:nvSpPr>
        <xdr:cNvPr id="21" name="PyMOL&gt;run /Users/maverick/python_scripts/msms_pymol.py…"/>
        <xdr:cNvSpPr txBox="1"/>
      </xdr:nvSpPr>
      <xdr:spPr>
        <a:xfrm>
          <a:off x="10120149" y="-81506"/>
          <a:ext cx="5090965" cy="6046471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none" lIns="50800" tIns="50800" rIns="50800" bIns="50800" numCol="1" anchor="t">
          <a:spAutoFit/>
        </a:bodyPr>
        <a:lstStyle/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run /Users/maverick/python_scripts/msms_pymol.py</a:t>
          </a:r>
          <a:endParaRPr b="0" baseline="0" cap="none" i="0" spc="0" strike="noStrike" sz="1200" u="none">
            <a:solidFill>
              <a:srgbClr val="9999FF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FF6666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 LBP-WL-3DZU_D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3DZU_D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1287.141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 LBP-WL-3DZY_D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3DZY_D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1026.816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 LBP-WL-3E00_D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3E00_D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1019.287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 LBP-AF2_PPARG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AF2_PPARG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1136.310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WL-3DZU_D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954.299 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WL-3DZY_D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797.662 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WL-3E00_D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744.921 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AF2_PPARG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875.474 Angstroms^2.</a:t>
          </a:r>
        </a:p>
      </xdr:txBody>
    </xdr:sp>
    <xdr:clientData/>
  </xdr:twoCellAnchor>
</xdr:wsDr>
</file>

<file path=xl/drawings/drawing5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0</xdr:col>
      <xdr:colOff>435772</xdr:colOff>
      <xdr:row>14</xdr:row>
      <xdr:rowOff>198640</xdr:rowOff>
    </xdr:from>
    <xdr:to>
      <xdr:col>2</xdr:col>
      <xdr:colOff>184785</xdr:colOff>
      <xdr:row>28</xdr:row>
      <xdr:rowOff>100104</xdr:rowOff>
    </xdr:to>
    <xdr:graphicFrame>
      <xdr:nvGraphicFramePr>
        <xdr:cNvPr id="23" name="2D Column Chart"/>
        <xdr:cNvGraphicFramePr/>
      </xdr:nvGraphicFramePr>
      <xdr:xfrm>
        <a:off x="435772" y="3823855"/>
        <a:ext cx="2301714" cy="3439685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  <xdr:twoCellAnchor>
    <xdr:from>
      <xdr:col>2</xdr:col>
      <xdr:colOff>377346</xdr:colOff>
      <xdr:row>14</xdr:row>
      <xdr:rowOff>198640</xdr:rowOff>
    </xdr:from>
    <xdr:to>
      <xdr:col>4</xdr:col>
      <xdr:colOff>72765</xdr:colOff>
      <xdr:row>24</xdr:row>
      <xdr:rowOff>146332</xdr:rowOff>
    </xdr:to>
    <xdr:graphicFrame>
      <xdr:nvGraphicFramePr>
        <xdr:cNvPr id="24" name="2D Column Chart"/>
        <xdr:cNvGraphicFramePr/>
      </xdr:nvGraphicFramePr>
      <xdr:xfrm>
        <a:off x="2930046" y="3823855"/>
        <a:ext cx="2210020" cy="2474993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2"/>
        </a:graphicData>
      </a:graphic>
    </xdr:graphicFrame>
    <xdr:clientData/>
  </xdr:twoCellAnchor>
  <xdr:twoCellAnchor>
    <xdr:from>
      <xdr:col>4</xdr:col>
      <xdr:colOff>147725</xdr:colOff>
      <xdr:row>14</xdr:row>
      <xdr:rowOff>198640</xdr:rowOff>
    </xdr:from>
    <xdr:to>
      <xdr:col>5</xdr:col>
      <xdr:colOff>1218046</xdr:colOff>
      <xdr:row>24</xdr:row>
      <xdr:rowOff>146332</xdr:rowOff>
    </xdr:to>
    <xdr:graphicFrame>
      <xdr:nvGraphicFramePr>
        <xdr:cNvPr id="25" name="2D Column Chart"/>
        <xdr:cNvGraphicFramePr/>
      </xdr:nvGraphicFramePr>
      <xdr:xfrm>
        <a:off x="5215025" y="3823855"/>
        <a:ext cx="2327622" cy="2474993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3"/>
        </a:graphicData>
      </a:graphic>
    </xdr:graphicFrame>
    <xdr:clientData/>
  </xdr:twoCellAnchor>
  <xdr:twoCellAnchor>
    <xdr:from>
      <xdr:col>5</xdr:col>
      <xdr:colOff>195549</xdr:colOff>
      <xdr:row>0</xdr:row>
      <xdr:rowOff>91849</xdr:rowOff>
    </xdr:from>
    <xdr:to>
      <xdr:col>9</xdr:col>
      <xdr:colOff>308112</xdr:colOff>
      <xdr:row>13</xdr:row>
      <xdr:rowOff>107724</xdr:rowOff>
    </xdr:to>
    <xdr:sp>
      <xdr:nvSpPr>
        <xdr:cNvPr id="26" name="PyMOL&gt;run /Users/maverick/python_scripts/msms_pymol.py…"/>
        <xdr:cNvSpPr txBox="1"/>
      </xdr:nvSpPr>
      <xdr:spPr>
        <a:xfrm>
          <a:off x="6520149" y="91849"/>
          <a:ext cx="5090964" cy="3388361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none" lIns="50800" tIns="50800" rIns="50800" bIns="50800" numCol="1" anchor="t">
          <a:spAutoFit/>
        </a:bodyPr>
        <a:lstStyle/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run /Users/maverick/python_scripts/msms_pymol.py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FF6666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FF6666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_area LBP-AF2_hRARb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FF6666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AF2_hRARb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838.507</a:t>
          </a:r>
          <a:br>
            <a:rPr b="0" baseline="0" cap="none" i="0" spc="0" strike="noStrike" sz="1200" u="none">
              <a:solidFill>
                <a:srgbClr val="FF6666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FF6666"/>
              </a:solidFill>
              <a:uFillTx/>
              <a:latin typeface="Courier"/>
              <a:ea typeface="Courier"/>
              <a:cs typeface="Courier"/>
              <a:sym typeface="Courier"/>
            </a:rPr>
            <a:t> 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 LBP-WL-hRARb-ex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hRARb-ex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874.128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AF2_hRARb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699.630 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WL-hRARb-ex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709.272 Angstroms^2.</a:t>
          </a:r>
        </a:p>
      </xdr:txBody>
    </xdr:sp>
    <xdr:clientData/>
  </xdr:twoCellAnchor>
</xdr:wsDr>
</file>

<file path=xl/drawings/drawing6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0</xdr:col>
      <xdr:colOff>435772</xdr:colOff>
      <xdr:row>8</xdr:row>
      <xdr:rowOff>319797</xdr:rowOff>
    </xdr:from>
    <xdr:to>
      <xdr:col>2</xdr:col>
      <xdr:colOff>184785</xdr:colOff>
      <xdr:row>24</xdr:row>
      <xdr:rowOff>105690</xdr:rowOff>
    </xdr:to>
    <xdr:graphicFrame>
      <xdr:nvGraphicFramePr>
        <xdr:cNvPr id="28" name="2D Column Chart"/>
        <xdr:cNvGraphicFramePr/>
      </xdr:nvGraphicFramePr>
      <xdr:xfrm>
        <a:off x="435772" y="2590557"/>
        <a:ext cx="2301714" cy="4074684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  <xdr:twoCellAnchor>
    <xdr:from>
      <xdr:col>2</xdr:col>
      <xdr:colOff>436950</xdr:colOff>
      <xdr:row>8</xdr:row>
      <xdr:rowOff>319796</xdr:rowOff>
    </xdr:from>
    <xdr:to>
      <xdr:col>4</xdr:col>
      <xdr:colOff>132369</xdr:colOff>
      <xdr:row>20</xdr:row>
      <xdr:rowOff>151918</xdr:rowOff>
    </xdr:to>
    <xdr:graphicFrame>
      <xdr:nvGraphicFramePr>
        <xdr:cNvPr id="29" name="2D Column Chart"/>
        <xdr:cNvGraphicFramePr/>
      </xdr:nvGraphicFramePr>
      <xdr:xfrm>
        <a:off x="2989650" y="2590556"/>
        <a:ext cx="2210020" cy="3109993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2"/>
        </a:graphicData>
      </a:graphic>
    </xdr:graphicFrame>
    <xdr:clientData/>
  </xdr:twoCellAnchor>
  <xdr:twoCellAnchor>
    <xdr:from>
      <xdr:col>4</xdr:col>
      <xdr:colOff>218337</xdr:colOff>
      <xdr:row>8</xdr:row>
      <xdr:rowOff>319796</xdr:rowOff>
    </xdr:from>
    <xdr:to>
      <xdr:col>5</xdr:col>
      <xdr:colOff>1218046</xdr:colOff>
      <xdr:row>20</xdr:row>
      <xdr:rowOff>151918</xdr:rowOff>
    </xdr:to>
    <xdr:graphicFrame>
      <xdr:nvGraphicFramePr>
        <xdr:cNvPr id="30" name="2D Column Chart"/>
        <xdr:cNvGraphicFramePr/>
      </xdr:nvGraphicFramePr>
      <xdr:xfrm>
        <a:off x="5285637" y="2590556"/>
        <a:ext cx="2257010" cy="3109993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3"/>
        </a:graphicData>
      </a:graphic>
    </xdr:graphicFrame>
    <xdr:clientData/>
  </xdr:twoCellAnchor>
  <xdr:twoCellAnchor>
    <xdr:from>
      <xdr:col>6</xdr:col>
      <xdr:colOff>258527</xdr:colOff>
      <xdr:row>4</xdr:row>
      <xdr:rowOff>184209</xdr:rowOff>
    </xdr:from>
    <xdr:to>
      <xdr:col>11</xdr:col>
      <xdr:colOff>612391</xdr:colOff>
      <xdr:row>44</xdr:row>
      <xdr:rowOff>174049</xdr:rowOff>
    </xdr:to>
    <xdr:sp>
      <xdr:nvSpPr>
        <xdr:cNvPr id="31" name="PyMOL&gt;run /Users/maverick/python_scripts/msms_pymol.py…"/>
        <xdr:cNvSpPr txBox="1"/>
      </xdr:nvSpPr>
      <xdr:spPr>
        <a:xfrm>
          <a:off x="7840427" y="1447859"/>
          <a:ext cx="5090965" cy="10340341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none" lIns="50800" tIns="50800" rIns="50800" bIns="50800" numCol="1" anchor="t">
          <a:spAutoFit/>
        </a:bodyPr>
        <a:lstStyle/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run /Users/maverick/python_scripts/msms_pymol.py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 LBP-WL-3DZU-A-RXR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3DZU-A-RXRA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944.669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 LBP-WL-3DZY-A-RXR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3DZY-A-RXRA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1025.297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 LBP-WL-3E00-A-RXR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3E00-A-RXRA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850.729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 LBP-WL-4NQA-A-RXR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4NQA-A-RXRA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941.406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 LBP-WL-4NQA-H-RXR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4NQA-H-RXRA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901.532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 LBP-WL-5UAN-A-RXR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WL-5UAN-A-RXRA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884.099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calc_msms_area LBP-AF2-RXR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For the object: LBP-AF2-RXRA 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Total SES volume is 874.978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WL-3DZU-A-RXR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739.317 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WL-3DZY-A-RXR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764.928 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WL-3E00-A-RXR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665.027 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WL-4NQA-A-RXR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715.544 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WL-4NQA-H-RXR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684.879 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WL-5UAN-A-RXR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680.802 Angstroms^2.</a:t>
          </a: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endParaRPr b="0" baseline="0" cap="none" i="0" spc="0" strike="noStrike" sz="1200" u="none">
            <a:solidFill>
              <a:srgbClr val="000000"/>
            </a:solidFill>
            <a:uFillTx/>
            <a:latin typeface="Courier"/>
            <a:ea typeface="Courier"/>
            <a:cs typeface="Courier"/>
            <a:sym typeface="Courier"/>
          </a:endParaRPr>
        </a:p>
        <a:p>
          <a:pPr marL="0" marR="0" indent="0" algn="l" defTabSz="457200" rtl="0" latinLnBrk="0">
            <a:lnSpc>
              <a:spcPts val="28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defRPr>
          </a:pPr>
          <a:r>
            <a:rPr b="0" baseline="0" cap="none" i="0" spc="0" strike="noStrike" sz="1200" u="none">
              <a:solidFill>
                <a:srgbClr val="9999FF"/>
              </a:solidFill>
              <a:uFillTx/>
              <a:latin typeface="Courier"/>
              <a:ea typeface="Courier"/>
              <a:cs typeface="Courier"/>
              <a:sym typeface="Courier"/>
            </a:rPr>
            <a:t>PyMOL&gt;get_area LBP-AF2-RXRA</a:t>
          </a:r>
          <a:b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</a:br>
          <a:r>
            <a:rPr b="0" baseline="0" cap="none" i="0" spc="0" strike="noStrike" sz="1200" u="none">
              <a:solidFill>
                <a:srgbClr val="000000"/>
              </a:solidFill>
              <a:uFillTx/>
              <a:latin typeface="Courier"/>
              <a:ea typeface="Courier"/>
              <a:cs typeface="Courier"/>
              <a:sym typeface="Courier"/>
            </a:rPr>
            <a:t> cmd.get_area: 676.230 Angstroms^2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/Relationships>
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</Relationships>
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</Relationships>
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</Relationships>
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</Relationships>
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</Relationships>
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2:Z15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9.9" customHeight="1" outlineLevelRow="0" outlineLevelCol="0"/>
  <cols>
    <col min="1" max="1" width="28.8516" style="1" customWidth="1"/>
    <col min="2" max="15" width="16.5391" style="1" customWidth="1"/>
    <col min="16" max="16" width="17.0156" style="19" customWidth="1"/>
    <col min="17" max="26" width="16.5391" style="19" customWidth="1"/>
    <col min="27" max="16384" width="16.3516" style="19" customWidth="1"/>
  </cols>
  <sheetData>
    <row r="1" ht="27.65" customHeight="1">
      <c r="A1" t="s" s="2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ht="20.25" customHeight="1">
      <c r="A2" s="3"/>
      <c r="B2" t="s" s="4">
        <v>1</v>
      </c>
      <c r="C2" t="s" s="4">
        <v>2</v>
      </c>
      <c r="D2" t="s" s="4">
        <v>3</v>
      </c>
      <c r="E2" t="s" s="4">
        <v>4</v>
      </c>
      <c r="F2" t="s" s="4">
        <v>5</v>
      </c>
      <c r="G2" t="s" s="4">
        <v>6</v>
      </c>
      <c r="H2" t="s" s="4">
        <v>7</v>
      </c>
      <c r="I2" t="s" s="4">
        <v>1</v>
      </c>
      <c r="J2" t="s" s="4">
        <v>2</v>
      </c>
      <c r="K2" t="s" s="4">
        <v>3</v>
      </c>
      <c r="L2" t="s" s="4">
        <v>4</v>
      </c>
      <c r="M2" t="s" s="4">
        <v>5</v>
      </c>
      <c r="N2" t="s" s="4">
        <v>6</v>
      </c>
      <c r="O2" t="s" s="4">
        <v>7</v>
      </c>
    </row>
    <row r="3" ht="19.8" customHeight="1">
      <c r="A3" t="s" s="5">
        <v>8</v>
      </c>
      <c r="B3" s="6">
        <v>993.811</v>
      </c>
      <c r="C3" s="7">
        <v>725.717</v>
      </c>
      <c r="D3" s="7">
        <v>978.842</v>
      </c>
      <c r="E3" s="7">
        <v>1022.147</v>
      </c>
      <c r="F3" s="7">
        <v>926.939</v>
      </c>
      <c r="G3" s="7">
        <v>1176.856</v>
      </c>
      <c r="H3" s="7">
        <v>1151.504</v>
      </c>
      <c r="I3" s="8">
        <f>ROUND(B3/$B$3,3)</f>
        <v>1</v>
      </c>
      <c r="J3" s="8">
        <f>ROUND(C3/$C$3,3)</f>
        <v>1</v>
      </c>
      <c r="K3" s="9">
        <f>ROUND(D3/$B$3,3)</f>
        <v>0.985</v>
      </c>
      <c r="L3" s="9">
        <f>ROUND(E3/$B$3,3)</f>
        <v>1.029</v>
      </c>
      <c r="M3" s="8">
        <f>ROUND(F3/$F$3,3)</f>
        <v>1</v>
      </c>
      <c r="N3" s="9">
        <f>ROUND(G3/$B$3,3)</f>
        <v>1.184</v>
      </c>
      <c r="O3" s="9">
        <f>ROUND(H3/$B$3,3)</f>
        <v>1.159</v>
      </c>
    </row>
    <row r="4" ht="19.8" customHeight="1">
      <c r="A4" t="s" s="10">
        <v>9</v>
      </c>
      <c r="B4" s="11">
        <v>890.775</v>
      </c>
      <c r="C4" s="12">
        <v>625.17</v>
      </c>
      <c r="D4" s="12">
        <v>602.023</v>
      </c>
      <c r="E4" s="12">
        <v>760.0650000000001</v>
      </c>
      <c r="F4" s="12">
        <v>793.2</v>
      </c>
      <c r="G4" s="12">
        <v>924.01</v>
      </c>
      <c r="H4" s="12">
        <v>896.912</v>
      </c>
      <c r="I4" s="13">
        <f>ROUND(B4/$B$4,3)</f>
        <v>1</v>
      </c>
      <c r="J4" s="13">
        <f>ROUND(C4/$C$4,3)</f>
        <v>1</v>
      </c>
      <c r="K4" s="14">
        <f>ROUND(D4/$B$4,3)</f>
        <v>0.676</v>
      </c>
      <c r="L4" s="14">
        <f>ROUND(E4/$B$4,3)</f>
        <v>0.853</v>
      </c>
      <c r="M4" s="13">
        <f>ROUND(F4/$F$4,3)</f>
        <v>1</v>
      </c>
      <c r="N4" s="14">
        <f>ROUND(G4/$B$4,3)</f>
        <v>1.037</v>
      </c>
      <c r="O4" s="14">
        <f>ROUND(H4/$B$4,3)</f>
        <v>1.007</v>
      </c>
    </row>
    <row r="5" ht="19.8" customHeight="1">
      <c r="A5" t="s" s="10">
        <v>10</v>
      </c>
      <c r="B5" s="15">
        <f>(3.14^(1/3))*((6*B3)^(2/3))/B4</f>
        <v>0.5405616472817319</v>
      </c>
      <c r="C5" s="16">
        <f>(3.14^(1/3))*((6*C3)^(2/3))/C4</f>
        <v>0.6245838992391231</v>
      </c>
      <c r="D5" s="16">
        <f>(3.14^(1/3))*((6*D3)^(2/3))/D4</f>
        <v>0.791782739026248</v>
      </c>
      <c r="E5" s="16">
        <f>(3.14^(1/3))*((6*E3)^(2/3))/E4</f>
        <v>0.645508879713795</v>
      </c>
      <c r="F5" s="16">
        <f>(3.14^(1/3))*((6*F3)^(2/3))/F4</f>
        <v>0.579511573988528</v>
      </c>
      <c r="G5" s="16">
        <f>(3.14^(1/3))*((6*G3)^(2/3))/G4</f>
        <v>0.583287848320034</v>
      </c>
      <c r="H5" s="16">
        <f>(3.14^(1/3))*((6*H3)^(2/3))/H4</f>
        <v>0.592249244845782</v>
      </c>
      <c r="I5" s="13"/>
      <c r="J5" s="13"/>
      <c r="K5" s="13"/>
      <c r="L5" s="13"/>
      <c r="M5" s="13"/>
      <c r="N5" s="13"/>
      <c r="O5" s="13"/>
    </row>
    <row r="6" ht="32.05" customHeight="1">
      <c r="A6" t="s" s="10">
        <v>11</v>
      </c>
      <c r="B6" s="17">
        <f>((3*B3)/B4)</f>
        <v>3.34701018775785</v>
      </c>
      <c r="C6" s="18">
        <f>((3*C3)/C4)</f>
        <v>3.48249436153366</v>
      </c>
      <c r="D6" s="18">
        <f>((3*D3)/D4)</f>
        <v>4.8777638063662</v>
      </c>
      <c r="E6" s="18">
        <f>((3*E3)/E4)</f>
        <v>4.03444573819344</v>
      </c>
      <c r="F6" s="18">
        <f>((3*F3)/F4)</f>
        <v>3.50582072617247</v>
      </c>
      <c r="G6" s="18">
        <f>((3*G3)/G4)</f>
        <v>3.82091968701637</v>
      </c>
      <c r="H6" s="18">
        <f>((3*H3)/H4)</f>
        <v>3.85156180316464</v>
      </c>
      <c r="I6" s="13"/>
      <c r="J6" s="13"/>
      <c r="K6" s="13"/>
      <c r="L6" s="13"/>
      <c r="M6" s="13"/>
      <c r="N6" s="13"/>
      <c r="O6" s="13"/>
    </row>
    <row r="8" ht="27.65" customHeight="1">
      <c r="P8" t="s" s="2">
        <v>12</v>
      </c>
      <c r="Q8" s="2"/>
      <c r="R8" s="2"/>
      <c r="S8" s="2"/>
      <c r="T8" s="2"/>
      <c r="U8" s="2"/>
      <c r="V8" s="2"/>
      <c r="W8" s="2"/>
      <c r="X8" s="2"/>
      <c r="Y8" s="2"/>
      <c r="Z8" s="2"/>
    </row>
    <row r="9" ht="20.25" customHeight="1">
      <c r="P9" s="3"/>
      <c r="Q9" t="s" s="4">
        <v>1</v>
      </c>
      <c r="R9" t="s" s="4">
        <v>3</v>
      </c>
      <c r="S9" t="s" s="4">
        <v>4</v>
      </c>
      <c r="T9" t="s" s="4">
        <v>6</v>
      </c>
      <c r="U9" t="s" s="4">
        <v>7</v>
      </c>
      <c r="V9" t="s" s="4">
        <v>1</v>
      </c>
      <c r="W9" t="s" s="4">
        <v>3</v>
      </c>
      <c r="X9" t="s" s="4">
        <v>4</v>
      </c>
      <c r="Y9" t="s" s="4">
        <v>6</v>
      </c>
      <c r="Z9" t="s" s="4">
        <v>7</v>
      </c>
    </row>
    <row r="10" ht="19.8" customHeight="1">
      <c r="P10" t="s" s="5">
        <v>13</v>
      </c>
      <c r="Q10" s="20">
        <v>0.5</v>
      </c>
      <c r="R10" s="21">
        <v>0.5</v>
      </c>
      <c r="S10" s="21">
        <v>0.5</v>
      </c>
      <c r="T10" s="21">
        <v>0.5</v>
      </c>
      <c r="U10" s="21">
        <v>0.5</v>
      </c>
      <c r="V10" t="s" s="22">
        <v>14</v>
      </c>
      <c r="W10" t="s" s="22">
        <v>14</v>
      </c>
      <c r="X10" t="s" s="22">
        <v>14</v>
      </c>
      <c r="Y10" s="23"/>
      <c r="Z10" s="23"/>
    </row>
    <row r="11" ht="19.8" customHeight="1">
      <c r="P11" t="s" s="10">
        <v>15</v>
      </c>
      <c r="Q11" s="24">
        <v>762</v>
      </c>
      <c r="R11" s="25">
        <v>890</v>
      </c>
      <c r="S11" s="25">
        <v>885</v>
      </c>
      <c r="T11" s="25">
        <v>850</v>
      </c>
      <c r="U11" s="25">
        <v>833</v>
      </c>
      <c r="V11" s="26">
        <f>ROUND(Q11/$Q$11,3)</f>
        <v>1</v>
      </c>
      <c r="W11" s="27">
        <f>ROUND(R11/$Q$11,3)</f>
        <v>1.168</v>
      </c>
      <c r="X11" s="27">
        <f>ROUND(S11/$Q$11,3)</f>
        <v>1.161</v>
      </c>
      <c r="Y11" s="27">
        <f>ROUND(T11/$Q$11,3)</f>
        <v>1.115</v>
      </c>
      <c r="Z11" s="27">
        <f>ROUND(U11/$Q$11,3)</f>
        <v>1.093</v>
      </c>
    </row>
    <row r="12" ht="19.8" customHeight="1">
      <c r="P12" t="s" s="10">
        <v>16</v>
      </c>
      <c r="Q12" s="28">
        <v>535</v>
      </c>
      <c r="R12" s="29">
        <v>590</v>
      </c>
      <c r="S12" s="29">
        <v>587</v>
      </c>
      <c r="T12" s="29">
        <v>568</v>
      </c>
      <c r="U12" s="29">
        <v>548</v>
      </c>
      <c r="V12" s="26">
        <f>ROUND(Q12/$Q$12,3)</f>
        <v>1</v>
      </c>
      <c r="W12" s="27">
        <f>ROUND(R12/$Q$12,3)</f>
        <v>1.103</v>
      </c>
      <c r="X12" s="27">
        <f>ROUND(S12/$Q$12,3)</f>
        <v>1.097</v>
      </c>
      <c r="Y12" s="27">
        <f>ROUND(T12/$Q$12,3)</f>
        <v>1.062</v>
      </c>
      <c r="Z12" s="27">
        <f>ROUND(U12/$Q$12,3)</f>
        <v>1.024</v>
      </c>
    </row>
    <row r="13" ht="19.8" customHeight="1">
      <c r="P13" t="s" s="10">
        <v>17</v>
      </c>
      <c r="Q13" s="30">
        <v>0.75</v>
      </c>
      <c r="R13" s="31">
        <v>0.76</v>
      </c>
      <c r="S13" s="31">
        <v>0.76</v>
      </c>
      <c r="T13" s="31">
        <v>0.76</v>
      </c>
      <c r="U13" s="31">
        <v>0.78</v>
      </c>
      <c r="V13" s="26"/>
      <c r="W13" s="26"/>
      <c r="X13" s="26"/>
      <c r="Y13" s="26"/>
      <c r="Z13" s="26"/>
    </row>
    <row r="14" ht="19.8" customHeight="1">
      <c r="P14" t="s" s="10">
        <v>18</v>
      </c>
      <c r="Q14" s="32">
        <v>4.27</v>
      </c>
      <c r="R14" s="33">
        <v>4.52</v>
      </c>
      <c r="S14" s="33">
        <v>4.52</v>
      </c>
      <c r="T14" s="33">
        <v>4.49</v>
      </c>
      <c r="U14" s="33">
        <v>4.56</v>
      </c>
      <c r="V14" s="26"/>
      <c r="W14" s="26"/>
      <c r="X14" s="26"/>
      <c r="Y14" s="26"/>
      <c r="Z14" s="26"/>
    </row>
    <row r="15" ht="19.8" customHeight="1">
      <c r="P15" t="s" s="10">
        <v>19</v>
      </c>
      <c r="Q15" t="s" s="34">
        <v>20</v>
      </c>
      <c r="R15" t="s" s="35">
        <v>21</v>
      </c>
      <c r="S15" t="s" s="35">
        <v>22</v>
      </c>
      <c r="T15" t="s" s="35">
        <v>23</v>
      </c>
      <c r="U15" t="s" s="35">
        <v>24</v>
      </c>
      <c r="V15" s="26"/>
      <c r="W15" s="26"/>
      <c r="X15" s="26"/>
      <c r="Y15" s="26"/>
      <c r="Z15" s="26"/>
    </row>
  </sheetData>
  <mergeCells count="2">
    <mergeCell ref="A1:O1"/>
    <mergeCell ref="P8:Z8"/>
  </mergeCells>
  <pageMargins left="0.5" right="0.5" top="0.75" bottom="0.75" header="0.277778" footer="0.277778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2:V16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9.9" customHeight="1" outlineLevelRow="0" outlineLevelCol="0"/>
  <cols>
    <col min="1" max="1" width="22.2578" style="36" customWidth="1"/>
    <col min="2" max="11" width="16.5391" style="36" customWidth="1"/>
    <col min="12" max="12" width="17.0156" style="41" customWidth="1"/>
    <col min="13" max="22" width="16.5391" style="41" customWidth="1"/>
    <col min="23" max="16384" width="16.3516" style="41" customWidth="1"/>
  </cols>
  <sheetData>
    <row r="1" ht="27.65" customHeight="1">
      <c r="A1" t="s" s="2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32.25" customHeight="1">
      <c r="A2" s="3"/>
      <c r="B2" t="s" s="4">
        <v>25</v>
      </c>
      <c r="C2" t="s" s="4">
        <v>26</v>
      </c>
      <c r="D2" t="s" s="4">
        <v>27</v>
      </c>
      <c r="E2" t="s" s="4">
        <v>28</v>
      </c>
      <c r="F2" t="s" s="4">
        <v>29</v>
      </c>
      <c r="G2" t="s" s="4">
        <v>25</v>
      </c>
      <c r="H2" t="s" s="4">
        <v>26</v>
      </c>
      <c r="I2" t="s" s="4">
        <v>27</v>
      </c>
      <c r="J2" t="s" s="4">
        <v>28</v>
      </c>
      <c r="K2" t="s" s="4">
        <v>29</v>
      </c>
    </row>
    <row r="3" ht="19.8" customHeight="1">
      <c r="A3" t="s" s="5">
        <v>8</v>
      </c>
      <c r="B3" s="37">
        <v>599.0700000000001</v>
      </c>
      <c r="C3" s="38">
        <v>719.158</v>
      </c>
      <c r="D3" s="38">
        <v>707.62</v>
      </c>
      <c r="E3" s="38">
        <v>668.323</v>
      </c>
      <c r="F3" s="38">
        <v>668.323</v>
      </c>
      <c r="G3" s="39">
        <f>ROUND(B3/$B$3,3)</f>
        <v>1</v>
      </c>
      <c r="H3" s="40">
        <f>ROUND(C3/$B$3,3)</f>
        <v>1.2</v>
      </c>
      <c r="I3" s="40">
        <f>ROUND(D3/$B$3,3)</f>
        <v>1.181</v>
      </c>
      <c r="J3" s="40">
        <f>ROUND(E3/$B$3,3)</f>
        <v>1.116</v>
      </c>
      <c r="K3" s="40">
        <f>ROUND(F3/$B$3,3)</f>
        <v>1.116</v>
      </c>
    </row>
    <row r="4" ht="19.8" customHeight="1">
      <c r="A4" t="s" s="10">
        <v>9</v>
      </c>
      <c r="B4" s="28">
        <v>541.217</v>
      </c>
      <c r="C4" s="29">
        <v>602.023</v>
      </c>
      <c r="D4" s="29">
        <v>584.6950000000001</v>
      </c>
      <c r="E4" s="29">
        <v>574.255</v>
      </c>
      <c r="F4" s="29">
        <v>539.204</v>
      </c>
      <c r="G4" s="26">
        <f>ROUND(B4/$B$4,3)</f>
        <v>1</v>
      </c>
      <c r="H4" s="27">
        <f>ROUND(C4/$B$4,3)</f>
        <v>1.112</v>
      </c>
      <c r="I4" s="26">
        <f>ROUND(D4/$B$4,3)</f>
        <v>1.08</v>
      </c>
      <c r="J4" s="27">
        <f>ROUND(E4/$B$4,3)</f>
        <v>1.061</v>
      </c>
      <c r="K4" s="27">
        <f>ROUND(F4/$B$4,3)</f>
        <v>0.996</v>
      </c>
    </row>
    <row r="5" ht="19.8" customHeight="1">
      <c r="A5" t="s" s="10">
        <v>30</v>
      </c>
      <c r="B5" s="30">
        <f>(3.14^(1/3))*((6*B3)^(2/3))/B4</f>
        <v>0.634879057067823</v>
      </c>
      <c r="C5" s="31">
        <f>(3.14^(1/3))*((6*C3)^(2/3))/C4</f>
        <v>0.644684422766197</v>
      </c>
      <c r="D5" s="31">
        <f>(3.14^(1/3))*((6*D3)^(2/3))/D4</f>
        <v>0.656671350415771</v>
      </c>
      <c r="E5" s="31">
        <f>(3.14^(1/3))*((6*E3)^(2/3))/E4</f>
        <v>0.643620995338068</v>
      </c>
      <c r="F5" s="31">
        <f>(3.14^(1/3))*((6*F3)^(2/3))/F4</f>
        <v>0.685459630636757</v>
      </c>
      <c r="G5" s="26"/>
      <c r="H5" s="26"/>
      <c r="I5" s="26"/>
      <c r="J5" s="26"/>
      <c r="K5" s="26"/>
    </row>
    <row r="6" ht="19.8" customHeight="1">
      <c r="A6" t="s" s="10">
        <v>31</v>
      </c>
      <c r="B6" s="32">
        <v>4.27</v>
      </c>
      <c r="C6" s="33">
        <v>4.52</v>
      </c>
      <c r="D6" s="33">
        <v>4.52</v>
      </c>
      <c r="E6" s="33">
        <v>4.49</v>
      </c>
      <c r="F6" s="33">
        <v>4.56</v>
      </c>
      <c r="G6" s="26"/>
      <c r="H6" s="26"/>
      <c r="I6" s="26"/>
      <c r="J6" s="26"/>
      <c r="K6" s="26"/>
    </row>
    <row r="7" ht="64.75" customHeight="1">
      <c r="A7" t="s" s="10">
        <v>32</v>
      </c>
      <c r="B7" s="32">
        <f>(3*B3)/B4</f>
        <v>3.32068283147056</v>
      </c>
      <c r="C7" s="33">
        <f>(3*C3)/C4</f>
        <v>3.58370693478488</v>
      </c>
      <c r="D7" s="33">
        <f>(3*D3)/D4</f>
        <v>3.63071344889216</v>
      </c>
      <c r="E7" s="33">
        <f>(3*E3)/E4</f>
        <v>3.49142628274895</v>
      </c>
      <c r="F7" s="33">
        <f>(3*F3)/F4</f>
        <v>3.71838673303611</v>
      </c>
      <c r="G7" s="26"/>
      <c r="H7" s="26"/>
      <c r="I7" s="26"/>
      <c r="J7" s="26"/>
      <c r="K7" s="26"/>
    </row>
    <row r="9" ht="27.65" customHeight="1">
      <c r="L9" t="s" s="2">
        <v>12</v>
      </c>
      <c r="M9" s="2"/>
      <c r="N9" s="2"/>
      <c r="O9" s="2"/>
      <c r="P9" s="2"/>
      <c r="Q9" s="2"/>
      <c r="R9" s="2"/>
      <c r="S9" s="2"/>
      <c r="T9" s="2"/>
      <c r="U9" s="2"/>
      <c r="V9" s="2"/>
    </row>
    <row r="10" ht="32.25" customHeight="1">
      <c r="L10" s="3"/>
      <c r="M10" t="s" s="4">
        <v>25</v>
      </c>
      <c r="N10" t="s" s="4">
        <v>26</v>
      </c>
      <c r="O10" t="s" s="4">
        <v>27</v>
      </c>
      <c r="P10" t="s" s="4">
        <v>28</v>
      </c>
      <c r="Q10" t="s" s="4">
        <v>29</v>
      </c>
      <c r="R10" t="s" s="4">
        <v>26</v>
      </c>
      <c r="S10" t="s" s="4">
        <v>27</v>
      </c>
      <c r="T10" t="s" s="4">
        <v>28</v>
      </c>
      <c r="U10" t="s" s="4">
        <v>29</v>
      </c>
      <c r="V10" t="s" s="4">
        <v>25</v>
      </c>
    </row>
    <row r="11" ht="19.8" customHeight="1">
      <c r="L11" t="s" s="5">
        <v>13</v>
      </c>
      <c r="M11" s="20">
        <v>0.5</v>
      </c>
      <c r="N11" s="21">
        <v>0.5</v>
      </c>
      <c r="O11" s="21">
        <v>0.5</v>
      </c>
      <c r="P11" s="21">
        <v>0.5</v>
      </c>
      <c r="Q11" s="21">
        <v>0.5</v>
      </c>
      <c r="R11" t="s" s="22">
        <v>14</v>
      </c>
      <c r="S11" t="s" s="22">
        <v>14</v>
      </c>
      <c r="T11" t="s" s="22">
        <v>14</v>
      </c>
      <c r="U11" s="23"/>
      <c r="V11" s="23"/>
    </row>
    <row r="12" ht="19.8" customHeight="1">
      <c r="L12" t="s" s="10">
        <v>15</v>
      </c>
      <c r="M12" s="24">
        <v>762</v>
      </c>
      <c r="N12" s="25">
        <v>890</v>
      </c>
      <c r="O12" s="25">
        <v>885</v>
      </c>
      <c r="P12" s="25">
        <v>850</v>
      </c>
      <c r="Q12" s="25">
        <v>833</v>
      </c>
      <c r="R12" s="26">
        <f>ROUND(M12/$M$12,3)</f>
        <v>1</v>
      </c>
      <c r="S12" s="27">
        <f>ROUND(N12/$M$12,3)</f>
        <v>1.168</v>
      </c>
      <c r="T12" s="27">
        <f>ROUND(O12/$M$12,3)</f>
        <v>1.161</v>
      </c>
      <c r="U12" s="27">
        <f>ROUND(P12/$M$12,3)</f>
        <v>1.115</v>
      </c>
      <c r="V12" s="27">
        <f>ROUND(Q12/$M$12,3)</f>
        <v>1.093</v>
      </c>
    </row>
    <row r="13" ht="19.8" customHeight="1">
      <c r="L13" t="s" s="10">
        <v>16</v>
      </c>
      <c r="M13" s="28">
        <v>535</v>
      </c>
      <c r="N13" s="29">
        <v>590</v>
      </c>
      <c r="O13" s="29">
        <v>587</v>
      </c>
      <c r="P13" s="29">
        <v>568</v>
      </c>
      <c r="Q13" s="29">
        <v>548</v>
      </c>
      <c r="R13" s="26">
        <f>ROUND(M13/$M$13,3)</f>
        <v>1</v>
      </c>
      <c r="S13" s="27">
        <f>ROUND(N13/$M$13,3)</f>
        <v>1.103</v>
      </c>
      <c r="T13" s="27">
        <f>ROUND(O13/$M$13,3)</f>
        <v>1.097</v>
      </c>
      <c r="U13" s="27">
        <f>ROUND(P13/$M$13,3)</f>
        <v>1.062</v>
      </c>
      <c r="V13" s="27">
        <f>ROUND(Q13/$M$13,3)</f>
        <v>1.024</v>
      </c>
    </row>
    <row r="14" ht="19.8" customHeight="1">
      <c r="L14" t="s" s="10">
        <v>17</v>
      </c>
      <c r="M14" s="30">
        <v>0.75</v>
      </c>
      <c r="N14" s="31">
        <v>0.76</v>
      </c>
      <c r="O14" s="31">
        <v>0.76</v>
      </c>
      <c r="P14" s="31">
        <v>0.76</v>
      </c>
      <c r="Q14" s="31">
        <v>0.78</v>
      </c>
      <c r="R14" s="26"/>
      <c r="S14" s="26"/>
      <c r="T14" s="26"/>
      <c r="U14" s="26"/>
      <c r="V14" s="26"/>
    </row>
    <row r="15" ht="19.8" customHeight="1">
      <c r="L15" t="s" s="10">
        <v>18</v>
      </c>
      <c r="M15" s="32">
        <v>4.27</v>
      </c>
      <c r="N15" s="33">
        <v>4.52</v>
      </c>
      <c r="O15" s="33">
        <v>4.52</v>
      </c>
      <c r="P15" s="33">
        <v>4.49</v>
      </c>
      <c r="Q15" s="33">
        <v>4.56</v>
      </c>
      <c r="R15" s="26"/>
      <c r="S15" s="26"/>
      <c r="T15" s="26"/>
      <c r="U15" s="26"/>
      <c r="V15" s="26"/>
    </row>
    <row r="16" ht="19.8" customHeight="1">
      <c r="L16" t="s" s="10">
        <v>19</v>
      </c>
      <c r="M16" t="s" s="34">
        <v>20</v>
      </c>
      <c r="N16" t="s" s="35">
        <v>21</v>
      </c>
      <c r="O16" t="s" s="35">
        <v>22</v>
      </c>
      <c r="P16" t="s" s="35">
        <v>23</v>
      </c>
      <c r="Q16" t="s" s="35">
        <v>24</v>
      </c>
      <c r="R16" s="26"/>
      <c r="S16" s="26"/>
      <c r="T16" s="26"/>
      <c r="U16" s="26"/>
      <c r="V16" s="26"/>
    </row>
  </sheetData>
  <mergeCells count="2">
    <mergeCell ref="A1:K1"/>
    <mergeCell ref="L9:V9"/>
  </mergeCells>
  <pageMargins left="0.5" right="0.5" top="0.75" bottom="0.75" header="0.277778" footer="0.277778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2:N19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9.9" customHeight="1" outlineLevelRow="0" outlineLevelCol="0"/>
  <cols>
    <col min="1" max="1" width="17.0156" style="42" customWidth="1"/>
    <col min="2" max="7" width="14.1875" style="42" customWidth="1"/>
    <col min="8" max="8" width="17.0156" style="43" customWidth="1"/>
    <col min="9" max="14" width="14.1875" style="43" customWidth="1"/>
    <col min="15" max="16384" width="16.3516" style="43" customWidth="1"/>
  </cols>
  <sheetData>
    <row r="1" ht="27.65" customHeight="1">
      <c r="A1" t="s" s="2">
        <v>33</v>
      </c>
      <c r="B1" s="2"/>
      <c r="C1" s="2"/>
      <c r="D1" s="2"/>
      <c r="E1" s="2"/>
      <c r="F1" s="2"/>
      <c r="G1" s="2"/>
    </row>
    <row r="2" ht="32.25" customHeight="1">
      <c r="A2" s="3"/>
      <c r="B2" t="s" s="4">
        <v>34</v>
      </c>
      <c r="C2" t="s" s="4">
        <v>35</v>
      </c>
      <c r="D2" t="s" s="4">
        <v>36</v>
      </c>
      <c r="E2" t="s" s="4">
        <v>34</v>
      </c>
      <c r="F2" t="s" s="4">
        <v>35</v>
      </c>
      <c r="G2" t="s" s="4">
        <v>36</v>
      </c>
    </row>
    <row r="3" ht="19.8" customHeight="1">
      <c r="A3" t="s" s="5">
        <v>13</v>
      </c>
      <c r="B3" s="20">
        <v>0.5</v>
      </c>
      <c r="C3" s="21">
        <v>0.5</v>
      </c>
      <c r="D3" s="21">
        <v>0.5</v>
      </c>
      <c r="E3" t="s" s="22">
        <v>14</v>
      </c>
      <c r="F3" t="s" s="22">
        <v>14</v>
      </c>
      <c r="G3" t="s" s="22">
        <v>14</v>
      </c>
    </row>
    <row r="4" ht="19.8" customHeight="1">
      <c r="A4" t="s" s="10">
        <v>37</v>
      </c>
      <c r="B4" s="24">
        <v>773.11</v>
      </c>
      <c r="C4" s="25">
        <v>1263.713</v>
      </c>
      <c r="D4" s="25">
        <v>1204.245</v>
      </c>
      <c r="E4" s="26">
        <f>ROUND(B4/$B$4,3)</f>
        <v>1</v>
      </c>
      <c r="F4" s="27">
        <f>ROUND(C4/$B$4,3)</f>
        <v>1.635</v>
      </c>
      <c r="G4" s="27">
        <f>ROUND(D4/$B$4,3)</f>
        <v>1.558</v>
      </c>
    </row>
    <row r="5" ht="19.8" customHeight="1">
      <c r="A5" t="s" s="10">
        <v>38</v>
      </c>
      <c r="B5" s="28">
        <v>717.782</v>
      </c>
      <c r="C5" s="29">
        <v>991.038</v>
      </c>
      <c r="D5" s="29">
        <v>938.1180000000001</v>
      </c>
      <c r="E5" s="26">
        <f>ROUND(B5/$B$5,3)</f>
        <v>1</v>
      </c>
      <c r="F5" s="27">
        <f>ROUND(C5/$B$5,3)</f>
        <v>1.381</v>
      </c>
      <c r="G5" s="27">
        <f>ROUND(D5/$B$5,3)</f>
        <v>1.307</v>
      </c>
    </row>
    <row r="6" ht="19.8" customHeight="1">
      <c r="A6" t="s" s="10">
        <v>39</v>
      </c>
      <c r="B6" s="30">
        <v>0.67</v>
      </c>
      <c r="C6" s="31">
        <v>0.65</v>
      </c>
      <c r="D6" s="31">
        <v>0.66</v>
      </c>
      <c r="E6" s="26"/>
      <c r="F6" s="26"/>
      <c r="G6" s="26"/>
    </row>
    <row r="7" ht="19.8" customHeight="1">
      <c r="A7" t="s" s="10">
        <v>40</v>
      </c>
      <c r="B7" s="32">
        <v>4.12</v>
      </c>
      <c r="C7" s="33">
        <v>4.74</v>
      </c>
      <c r="D7" s="33">
        <v>4.7</v>
      </c>
      <c r="E7" s="26"/>
      <c r="F7" s="26"/>
      <c r="G7" s="26"/>
    </row>
    <row r="8" ht="19.8" customHeight="1">
      <c r="A8" t="s" s="10">
        <v>19</v>
      </c>
      <c r="B8" t="s" s="34">
        <v>41</v>
      </c>
      <c r="C8" t="s" s="35">
        <v>42</v>
      </c>
      <c r="D8" t="s" s="35">
        <v>43</v>
      </c>
      <c r="E8" s="26"/>
      <c r="F8" s="26"/>
      <c r="G8" s="26"/>
    </row>
    <row r="10" ht="27.65" customHeight="1">
      <c r="H10" t="s" s="2">
        <v>44</v>
      </c>
      <c r="I10" s="2"/>
      <c r="J10" s="2"/>
      <c r="K10" s="2"/>
      <c r="L10" s="2"/>
      <c r="M10" s="2"/>
      <c r="N10" s="2"/>
    </row>
    <row r="11" ht="19.8" customHeight="1">
      <c r="H11" s="3"/>
      <c r="I11" t="s" s="4">
        <v>45</v>
      </c>
      <c r="J11" t="s" s="4">
        <v>46</v>
      </c>
      <c r="K11" t="s" s="4">
        <v>47</v>
      </c>
      <c r="L11" t="s" s="4">
        <v>48</v>
      </c>
      <c r="M11" t="s" s="4">
        <v>49</v>
      </c>
      <c r="N11" t="s" s="4">
        <v>50</v>
      </c>
    </row>
    <row r="12" ht="19.8" customHeight="1">
      <c r="H12" t="s" s="5">
        <v>13</v>
      </c>
      <c r="I12" s="20">
        <v>0.5</v>
      </c>
      <c r="J12" s="21">
        <v>0.5</v>
      </c>
      <c r="K12" s="21">
        <v>0.5</v>
      </c>
      <c r="L12" t="s" s="22">
        <v>14</v>
      </c>
      <c r="M12" t="s" s="22">
        <v>14</v>
      </c>
      <c r="N12" t="s" s="22">
        <v>14</v>
      </c>
    </row>
    <row r="13" ht="19.8" customHeight="1">
      <c r="H13" t="s" s="10">
        <v>15</v>
      </c>
      <c r="I13" s="24">
        <v>995</v>
      </c>
      <c r="J13" s="25">
        <v>1584</v>
      </c>
      <c r="K13" s="25">
        <v>1543</v>
      </c>
      <c r="L13" s="26">
        <f>ROUND(I13/$I$13,3)</f>
        <v>1</v>
      </c>
      <c r="M13" s="27">
        <f>ROUND(J13/$I$13,3)</f>
        <v>1.592</v>
      </c>
      <c r="N13" s="27">
        <f>ROUND(K13/$I$13,3)</f>
        <v>1.551</v>
      </c>
    </row>
    <row r="14" ht="19.8" customHeight="1">
      <c r="H14" t="s" s="10">
        <v>37</v>
      </c>
      <c r="I14" s="24">
        <v>773.11</v>
      </c>
      <c r="J14" s="25">
        <v>1294.87</v>
      </c>
      <c r="K14" s="25">
        <v>1255.88</v>
      </c>
      <c r="L14" s="26">
        <f>ROUND(I14/$I$14,3)</f>
        <v>1</v>
      </c>
      <c r="M14" s="27">
        <f>ROUND(J14/$I$14,3)</f>
        <v>1.675</v>
      </c>
      <c r="N14" s="27">
        <f>ROUND(K14/$I$14,3)</f>
        <v>1.624</v>
      </c>
    </row>
    <row r="15" ht="19.8" customHeight="1">
      <c r="H15" t="s" s="10">
        <v>16</v>
      </c>
      <c r="I15" s="28">
        <v>724</v>
      </c>
      <c r="J15" s="29">
        <v>1003</v>
      </c>
      <c r="K15" s="29">
        <v>986</v>
      </c>
      <c r="L15" s="26">
        <f>ROUND(I15/$I$15,3)</f>
        <v>1</v>
      </c>
      <c r="M15" s="27">
        <f>ROUND(J15/$I$15,3)</f>
        <v>1.385</v>
      </c>
      <c r="N15" s="27">
        <f>ROUND(K15/$I$15,3)</f>
        <v>1.362</v>
      </c>
    </row>
    <row r="16" ht="19.8" customHeight="1">
      <c r="H16" t="s" s="10">
        <v>38</v>
      </c>
      <c r="I16" s="28">
        <v>717.782</v>
      </c>
      <c r="J16" s="29">
        <v>1019.172</v>
      </c>
      <c r="K16" s="29">
        <v>996.096</v>
      </c>
      <c r="L16" s="26">
        <f>ROUND(I16/$I$16,3)</f>
        <v>1</v>
      </c>
      <c r="M16" s="26">
        <f>ROUND(J16/$I$16,3)</f>
        <v>1.42</v>
      </c>
      <c r="N16" s="27">
        <f>ROUND(K16/$I$16,3)</f>
        <v>1.388</v>
      </c>
    </row>
    <row r="17" ht="19.8" customHeight="1">
      <c r="H17" t="s" s="10">
        <v>39</v>
      </c>
      <c r="I17" s="30">
        <v>0.67</v>
      </c>
      <c r="J17" s="31">
        <v>0.65</v>
      </c>
      <c r="K17" s="31">
        <v>0.66</v>
      </c>
      <c r="L17" s="26"/>
      <c r="M17" s="26"/>
      <c r="N17" s="26"/>
    </row>
    <row r="18" ht="19.8" customHeight="1">
      <c r="H18" t="s" s="10">
        <v>40</v>
      </c>
      <c r="I18" s="32">
        <v>4.12</v>
      </c>
      <c r="J18" s="33">
        <v>4.74</v>
      </c>
      <c r="K18" s="33">
        <v>4.7</v>
      </c>
      <c r="L18" s="26"/>
      <c r="M18" s="26"/>
      <c r="N18" s="26"/>
    </row>
    <row r="19" ht="19.8" customHeight="1">
      <c r="H19" t="s" s="10">
        <v>19</v>
      </c>
      <c r="I19" t="s" s="34">
        <v>41</v>
      </c>
      <c r="J19" t="s" s="35">
        <v>42</v>
      </c>
      <c r="K19" t="s" s="35">
        <v>43</v>
      </c>
      <c r="L19" s="26"/>
      <c r="M19" s="26"/>
      <c r="N19" s="26"/>
    </row>
  </sheetData>
  <mergeCells count="2">
    <mergeCell ref="A1:G1"/>
    <mergeCell ref="H10:N10"/>
  </mergeCells>
  <pageMargins left="0.5" right="0.5" top="0.75" bottom="0.75" header="0.277778" footer="0.277778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xl/worksheets/sheet4.xml><?xml version="1.0" encoding="utf-8"?>
<worksheet xmlns:r="http://schemas.openxmlformats.org/officeDocument/2006/relationships" xmlns="http://schemas.openxmlformats.org/spreadsheetml/2006/main">
  <sheetPr>
    <pageSetUpPr fitToPage="1"/>
  </sheetPr>
  <dimension ref="A2:I10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9.9" customHeight="1" outlineLevelRow="0" outlineLevelCol="0"/>
  <cols>
    <col min="1" max="1" width="17.0156" style="44" customWidth="1"/>
    <col min="2" max="9" width="14.1875" style="44" customWidth="1"/>
    <col min="10" max="16384" width="16.3516" style="44" customWidth="1"/>
  </cols>
  <sheetData>
    <row r="1" ht="27.65" customHeight="1">
      <c r="A1" t="s" s="2">
        <v>33</v>
      </c>
      <c r="B1" s="2"/>
      <c r="C1" s="2"/>
      <c r="D1" s="2"/>
      <c r="E1" s="2"/>
      <c r="F1" s="2"/>
      <c r="G1" s="2"/>
      <c r="H1" s="2"/>
      <c r="I1" s="2"/>
    </row>
    <row r="2" ht="32.25" customHeight="1">
      <c r="A2" s="3"/>
      <c r="B2" t="s" s="4">
        <v>51</v>
      </c>
      <c r="C2" t="s" s="4">
        <v>52</v>
      </c>
      <c r="D2" t="s" s="4">
        <v>53</v>
      </c>
      <c r="E2" t="s" s="4">
        <v>54</v>
      </c>
      <c r="F2" t="s" s="4">
        <v>51</v>
      </c>
      <c r="G2" t="s" s="4">
        <v>52</v>
      </c>
      <c r="H2" t="s" s="4">
        <v>53</v>
      </c>
      <c r="I2" t="s" s="4">
        <v>54</v>
      </c>
    </row>
    <row r="3" ht="19.8" customHeight="1">
      <c r="A3" t="s" s="5">
        <v>13</v>
      </c>
      <c r="B3" s="20">
        <v>0.5</v>
      </c>
      <c r="C3" s="21">
        <v>0.5</v>
      </c>
      <c r="D3" s="21">
        <v>0.5</v>
      </c>
      <c r="E3" s="21">
        <v>0.5</v>
      </c>
      <c r="F3" t="s" s="22">
        <v>14</v>
      </c>
      <c r="G3" t="s" s="22">
        <v>14</v>
      </c>
      <c r="H3" t="s" s="22">
        <v>14</v>
      </c>
      <c r="I3" t="s" s="22">
        <v>14</v>
      </c>
    </row>
    <row r="4" ht="19.8" customHeight="1">
      <c r="A4" t="s" s="10">
        <v>15</v>
      </c>
      <c r="B4" s="24">
        <v>1387</v>
      </c>
      <c r="C4" s="25">
        <v>1568</v>
      </c>
      <c r="D4" s="25">
        <v>1266</v>
      </c>
      <c r="E4" s="25">
        <v>1228</v>
      </c>
      <c r="F4" s="26">
        <f>ROUND(B4/$B$4,3)</f>
        <v>1</v>
      </c>
      <c r="G4" s="26">
        <f>ROUND(C4/$B$4,3)</f>
        <v>1.13</v>
      </c>
      <c r="H4" s="27">
        <f>ROUND(D4/$B$4,3)</f>
        <v>0.913</v>
      </c>
      <c r="I4" s="27">
        <f>ROUND(E4/$B$4,3)</f>
        <v>0.885</v>
      </c>
    </row>
    <row r="5" ht="19.8" customHeight="1">
      <c r="A5" t="s" s="45">
        <v>37</v>
      </c>
      <c r="B5" s="46">
        <v>1136.31</v>
      </c>
      <c r="C5" s="47">
        <v>1287.141</v>
      </c>
      <c r="D5" s="47">
        <v>1026.816</v>
      </c>
      <c r="E5" s="47">
        <v>1019.287</v>
      </c>
      <c r="F5" s="48">
        <f>ROUND(B5/$B$5,3)</f>
        <v>1</v>
      </c>
      <c r="G5" s="49">
        <f>ROUND(C5/$B$5,3)</f>
        <v>1.133</v>
      </c>
      <c r="H5" s="49">
        <f>ROUND(D5/$B$5,3)</f>
        <v>0.904</v>
      </c>
      <c r="I5" s="49">
        <f>ROUND(E5/$B$5,3)</f>
        <v>0.897</v>
      </c>
    </row>
    <row r="6" ht="19.8" customHeight="1">
      <c r="A6" t="s" s="10">
        <v>16</v>
      </c>
      <c r="B6" s="28">
        <v>841</v>
      </c>
      <c r="C6" s="29">
        <v>944</v>
      </c>
      <c r="D6" s="29">
        <v>787</v>
      </c>
      <c r="E6" s="29">
        <v>712</v>
      </c>
      <c r="F6" s="26">
        <f>ROUND(B6/$B$6,3)</f>
        <v>1</v>
      </c>
      <c r="G6" s="27">
        <f>ROUND(C6/$B$6,3)</f>
        <v>1.122</v>
      </c>
      <c r="H6" s="27">
        <f>ROUND(D6/$B$6,3)</f>
        <v>0.9360000000000001</v>
      </c>
      <c r="I6" s="27">
        <f>ROUND(E6/$B$6,3)</f>
        <v>0.847</v>
      </c>
    </row>
    <row r="7" ht="19.8" customHeight="1">
      <c r="A7" t="s" s="10">
        <v>38</v>
      </c>
      <c r="B7" s="28">
        <v>875.474</v>
      </c>
      <c r="C7" s="29">
        <v>954.299</v>
      </c>
      <c r="D7" s="29">
        <v>797.662</v>
      </c>
      <c r="E7" s="29">
        <v>744.921</v>
      </c>
      <c r="F7" s="26">
        <f>ROUND(B7/$B$7,3)</f>
        <v>1</v>
      </c>
      <c r="G7" s="26">
        <f>ROUND(C7/$B$7,3)</f>
        <v>1.09</v>
      </c>
      <c r="H7" s="27">
        <f>ROUND(D7/$B$7,3)</f>
        <v>0.911</v>
      </c>
      <c r="I7" s="27">
        <f>ROUND(E7/$B$7,3)</f>
        <v>0.851</v>
      </c>
    </row>
    <row r="8" ht="19.8" customHeight="1">
      <c r="A8" t="s" s="10">
        <v>39</v>
      </c>
      <c r="B8" s="30">
        <v>0.71</v>
      </c>
      <c r="C8" s="31">
        <v>0.6899999999999999</v>
      </c>
      <c r="D8" s="31">
        <v>0.72</v>
      </c>
      <c r="E8" s="31">
        <v>0.78</v>
      </c>
      <c r="F8" s="26"/>
      <c r="G8" s="26"/>
      <c r="H8" s="26"/>
      <c r="I8" s="26"/>
    </row>
    <row r="9" ht="19.8" customHeight="1">
      <c r="A9" t="s" s="10">
        <v>40</v>
      </c>
      <c r="B9" s="32">
        <v>4.95</v>
      </c>
      <c r="C9" s="33">
        <v>4.98</v>
      </c>
      <c r="D9" s="33">
        <v>4.82</v>
      </c>
      <c r="E9" s="33">
        <v>5.17</v>
      </c>
      <c r="F9" s="26"/>
      <c r="G9" s="26"/>
      <c r="H9" s="26"/>
      <c r="I9" s="26"/>
    </row>
    <row r="10" ht="19.8" customHeight="1">
      <c r="A10" t="s" s="10">
        <v>19</v>
      </c>
      <c r="B10" t="s" s="34">
        <v>55</v>
      </c>
      <c r="C10" t="s" s="35">
        <v>56</v>
      </c>
      <c r="D10" t="s" s="35">
        <v>57</v>
      </c>
      <c r="E10" t="s" s="35">
        <v>58</v>
      </c>
      <c r="F10" s="26"/>
      <c r="G10" s="26"/>
      <c r="H10" s="26"/>
      <c r="I10" s="26"/>
    </row>
  </sheetData>
  <mergeCells count="1">
    <mergeCell ref="A1:I1"/>
  </mergeCells>
  <pageMargins left="0.5" right="0.5" top="0.75" bottom="0.75" header="0.277778" footer="0.277778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xl/worksheets/sheet5.xml><?xml version="1.0" encoding="utf-8"?>
<worksheet xmlns:r="http://schemas.openxmlformats.org/officeDocument/2006/relationships" xmlns="http://schemas.openxmlformats.org/spreadsheetml/2006/main">
  <sheetPr>
    <pageSetUpPr fitToPage="1"/>
  </sheetPr>
  <dimension ref="A2:E10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9.9" customHeight="1" outlineLevelRow="0" outlineLevelCol="0"/>
  <cols>
    <col min="1" max="1" width="17.0156" style="50" customWidth="1"/>
    <col min="2" max="5" width="16.5391" style="50" customWidth="1"/>
    <col min="6" max="16384" width="16.3516" style="50" customWidth="1"/>
  </cols>
  <sheetData>
    <row r="1" ht="27.65" customHeight="1">
      <c r="A1" t="s" s="2">
        <v>33</v>
      </c>
      <c r="B1" s="2"/>
      <c r="C1" s="2"/>
      <c r="D1" s="2"/>
      <c r="E1" s="2"/>
    </row>
    <row r="2" ht="19.8" customHeight="1">
      <c r="A2" s="3"/>
      <c r="B2" t="s" s="4">
        <v>45</v>
      </c>
      <c r="C2" t="s" s="4">
        <v>46</v>
      </c>
      <c r="D2" t="s" s="4">
        <v>48</v>
      </c>
      <c r="E2" t="s" s="4">
        <v>49</v>
      </c>
    </row>
    <row r="3" ht="19.8" customHeight="1">
      <c r="A3" t="s" s="5">
        <v>13</v>
      </c>
      <c r="B3" s="20">
        <v>0.5</v>
      </c>
      <c r="C3" s="21">
        <v>0.5</v>
      </c>
      <c r="D3" t="s" s="22">
        <v>14</v>
      </c>
      <c r="E3" t="s" s="22">
        <v>14</v>
      </c>
    </row>
    <row r="4" ht="19.8" customHeight="1">
      <c r="A4" t="s" s="10">
        <v>15</v>
      </c>
      <c r="B4" s="24">
        <v>1050</v>
      </c>
      <c r="C4" s="25">
        <v>1086</v>
      </c>
      <c r="D4" s="26">
        <f>ROUND(B4/$B$4,3)</f>
        <v>1</v>
      </c>
      <c r="E4" s="27">
        <f>ROUND(C4/$B$4,3)</f>
        <v>1.034</v>
      </c>
    </row>
    <row r="5" ht="19.8" customHeight="1">
      <c r="A5" t="s" s="10">
        <v>37</v>
      </c>
      <c r="B5" s="24">
        <v>838.5069999999999</v>
      </c>
      <c r="C5" s="25">
        <v>874.128</v>
      </c>
      <c r="D5" s="26">
        <f>ROUND(B5/$B$5,3)</f>
        <v>1</v>
      </c>
      <c r="E5" s="27">
        <f>ROUND(C5/$B$5,3)</f>
        <v>1.042</v>
      </c>
    </row>
    <row r="6" ht="19.8" customHeight="1">
      <c r="A6" t="s" s="10">
        <v>16</v>
      </c>
      <c r="B6" s="28">
        <v>709</v>
      </c>
      <c r="C6" s="29">
        <v>713</v>
      </c>
      <c r="D6" s="26">
        <f>ROUND(B6/$B$6,3)</f>
        <v>1</v>
      </c>
      <c r="E6" s="27">
        <f>ROUND(C6/$B$6,3)</f>
        <v>1.006</v>
      </c>
    </row>
    <row r="7" ht="19.8" customHeight="1">
      <c r="A7" t="s" s="10">
        <v>38</v>
      </c>
      <c r="B7" s="28">
        <v>699.63</v>
      </c>
      <c r="C7" s="29">
        <v>709.272</v>
      </c>
      <c r="D7" s="26">
        <f>ROUND(B7/$B$7,3)</f>
        <v>1</v>
      </c>
      <c r="E7" s="27">
        <f>ROUND(C7/$B$7,3)</f>
        <v>1.014</v>
      </c>
    </row>
    <row r="8" ht="19.8" customHeight="1">
      <c r="A8" t="s" s="10">
        <v>39</v>
      </c>
      <c r="B8" s="30">
        <v>0.7</v>
      </c>
      <c r="C8" s="31">
        <v>0.72</v>
      </c>
      <c r="D8" s="26"/>
      <c r="E8" s="26"/>
    </row>
    <row r="9" ht="19.8" customHeight="1">
      <c r="A9" t="s" s="10">
        <v>40</v>
      </c>
      <c r="B9" s="32">
        <v>4.44</v>
      </c>
      <c r="C9" s="33">
        <v>4.57</v>
      </c>
      <c r="D9" s="26"/>
      <c r="E9" s="26"/>
    </row>
    <row r="10" ht="19.8" customHeight="1">
      <c r="A10" t="s" s="10">
        <v>19</v>
      </c>
      <c r="B10" t="s" s="34">
        <v>59</v>
      </c>
      <c r="C10" t="s" s="35">
        <v>60</v>
      </c>
      <c r="D10" s="26"/>
      <c r="E10" s="26"/>
    </row>
  </sheetData>
  <mergeCells count="1">
    <mergeCell ref="A1:E1"/>
  </mergeCells>
  <pageMargins left="0.5" right="0.5" top="0.75" bottom="0.75" header="0.277778" footer="0.277778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xl/worksheets/sheet6.xml><?xml version="1.0" encoding="utf-8"?>
<worksheet xmlns:r="http://schemas.openxmlformats.org/officeDocument/2006/relationships" xmlns="http://schemas.openxmlformats.org/spreadsheetml/2006/main">
  <sheetPr>
    <pageSetUpPr fitToPage="1"/>
  </sheetPr>
  <dimension ref="A2:AJ18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9.9" customHeight="1" outlineLevelRow="0" outlineLevelCol="0"/>
  <cols>
    <col min="1" max="1" width="17.0156" style="51" customWidth="1"/>
    <col min="2" max="8" width="16.5391" style="51" customWidth="1"/>
    <col min="9" max="9" width="11.6797" style="51" customWidth="1"/>
    <col min="10" max="10" width="10.5078" style="51" customWidth="1"/>
    <col min="11" max="11" width="7.07812" style="51" customWidth="1"/>
    <col min="12" max="12" width="13.9062" style="51" customWidth="1"/>
    <col min="13" max="18" width="16.5391" style="51" customWidth="1"/>
    <col min="19" max="19" width="17.0156" style="60" customWidth="1"/>
    <col min="20" max="26" width="16.5391" style="60" customWidth="1"/>
    <col min="27" max="27" width="11.6797" style="60" customWidth="1"/>
    <col min="28" max="28" width="10.5078" style="60" customWidth="1"/>
    <col min="29" max="29" width="7.07812" style="60" customWidth="1"/>
    <col min="30" max="30" width="13.9062" style="60" customWidth="1"/>
    <col min="31" max="36" width="16.5391" style="60" customWidth="1"/>
    <col min="37" max="16384" width="16.3516" style="60" customWidth="1"/>
  </cols>
  <sheetData>
    <row r="1" ht="27.65" customHeight="1">
      <c r="A1" t="s" s="2">
        <v>3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ht="32.25" customHeight="1">
      <c r="A2" s="3"/>
      <c r="B2" t="s" s="4">
        <v>61</v>
      </c>
      <c r="C2" t="s" s="4">
        <v>62</v>
      </c>
      <c r="D2" t="s" s="4">
        <v>63</v>
      </c>
      <c r="E2" t="s" s="4">
        <v>64</v>
      </c>
      <c r="F2" t="s" s="4">
        <v>65</v>
      </c>
      <c r="G2" t="s" s="4">
        <v>66</v>
      </c>
      <c r="H2" t="s" s="4">
        <v>67</v>
      </c>
      <c r="I2" t="s" s="4">
        <v>68</v>
      </c>
      <c r="J2" t="s" s="4">
        <v>69</v>
      </c>
      <c r="K2" t="s" s="4">
        <v>70</v>
      </c>
      <c r="L2" t="s" s="4">
        <v>61</v>
      </c>
      <c r="M2" t="s" s="4">
        <v>62</v>
      </c>
      <c r="N2" t="s" s="4">
        <v>63</v>
      </c>
      <c r="O2" t="s" s="4">
        <v>64</v>
      </c>
      <c r="P2" t="s" s="4">
        <v>65</v>
      </c>
      <c r="Q2" t="s" s="4">
        <v>66</v>
      </c>
      <c r="R2" t="s" s="4">
        <v>67</v>
      </c>
    </row>
    <row r="3" ht="19.8" customHeight="1">
      <c r="A3" t="s" s="52">
        <v>37</v>
      </c>
      <c r="B3" s="53">
        <v>874.978</v>
      </c>
      <c r="C3" s="54">
        <v>944.669</v>
      </c>
      <c r="D3" s="54">
        <v>1025.297</v>
      </c>
      <c r="E3" s="54">
        <v>850.729</v>
      </c>
      <c r="F3" s="54">
        <v>941.4059999999999</v>
      </c>
      <c r="G3" s="54">
        <v>901.532</v>
      </c>
      <c r="H3" s="54">
        <v>884.099</v>
      </c>
      <c r="I3" s="54">
        <f>AVERAGE(C3:H3)</f>
        <v>924.622</v>
      </c>
      <c r="J3" s="54">
        <f>STDEV(C3:H3)</f>
        <v>60.7527407908483</v>
      </c>
      <c r="K3" s="55">
        <f>ROUND(J3/I3,3)</f>
        <v>0.066</v>
      </c>
      <c r="L3" s="56">
        <f>ROUND(B3/$B$3,3)</f>
        <v>1</v>
      </c>
      <c r="M3" s="56">
        <f>ROUND(C3/$B$3,3)</f>
        <v>1.08</v>
      </c>
      <c r="N3" s="57">
        <f>ROUND(D3/$B$3,3)</f>
        <v>1.172</v>
      </c>
      <c r="O3" s="57">
        <f>ROUND(E3/$B$3,3)</f>
        <v>0.972</v>
      </c>
      <c r="P3" s="57">
        <f>ROUND(F3/$B$3,3)</f>
        <v>1.076</v>
      </c>
      <c r="Q3" s="56">
        <f>ROUND(G3/$B$3,3)</f>
        <v>1.03</v>
      </c>
      <c r="R3" s="56">
        <f>ROUND(H3/$B$3,3)</f>
        <v>1.01</v>
      </c>
    </row>
    <row r="4" ht="19.8" customHeight="1">
      <c r="A4" t="s" s="10">
        <v>38</v>
      </c>
      <c r="B4" s="28">
        <v>676.23</v>
      </c>
      <c r="C4" s="29">
        <v>739.317</v>
      </c>
      <c r="D4" s="29">
        <v>764.928</v>
      </c>
      <c r="E4" s="29">
        <v>665.027</v>
      </c>
      <c r="F4" s="29">
        <v>715.544</v>
      </c>
      <c r="G4" s="29">
        <v>684.879</v>
      </c>
      <c r="H4" s="29">
        <v>680.802</v>
      </c>
      <c r="I4" s="25">
        <f>AVERAGE(C4:H4)</f>
        <v>708.416166666667</v>
      </c>
      <c r="J4" s="25">
        <f>STDEV(C4:H4)</f>
        <v>38.4666479299492</v>
      </c>
      <c r="K4" s="58">
        <f>ROUND(J4/I4,3)</f>
        <v>0.054</v>
      </c>
      <c r="L4" s="26">
        <f>ROUND(B4/$B$4,3)</f>
        <v>1</v>
      </c>
      <c r="M4" s="27">
        <f>ROUND(C4/$B$4,3)</f>
        <v>1.093</v>
      </c>
      <c r="N4" s="27">
        <f>ROUND(D4/$B$4,3)</f>
        <v>1.131</v>
      </c>
      <c r="O4" s="27">
        <f>ROUND(E4/$B$4,3)</f>
        <v>0.983</v>
      </c>
      <c r="P4" s="27">
        <f>ROUND(F4/$B$4,3)</f>
        <v>1.058</v>
      </c>
      <c r="Q4" s="27">
        <f>ROUND(G4/$B$4,3)</f>
        <v>1.013</v>
      </c>
      <c r="R4" s="27">
        <f>ROUND(H4/$B$4,3)</f>
        <v>1.007</v>
      </c>
    </row>
    <row r="5" ht="19.8" customHeight="1">
      <c r="A5" t="s" s="10">
        <v>39</v>
      </c>
      <c r="B5" s="30">
        <f>(3.14^(1/3))*((6*B3)^(2/3))/B4</f>
        <v>0.654105355401139</v>
      </c>
      <c r="C5" s="31">
        <f>(3.14^(1/3))*((6*C3)^(2/3))/C4</f>
        <v>0.629650858228206</v>
      </c>
      <c r="D5" s="31">
        <f>(3.14^(1/3))*((6*D3)^(2/3))/D4</f>
        <v>0.642722172319528</v>
      </c>
      <c r="E5" s="31">
        <f>(3.14^(1/3))*((6*E3)^(2/3))/E4</f>
        <v>0.652778131199654</v>
      </c>
      <c r="F5" s="31">
        <f>(3.14^(1/3))*((6*F3)^(2/3))/F4</f>
        <v>0.6490712105393061</v>
      </c>
      <c r="G5" s="31">
        <f>(3.14^(1/3))*((6*G3)^(2/3))/G4</f>
        <v>0.6588465823772059</v>
      </c>
      <c r="H5" s="31">
        <f>(3.14^(1/3))*((6*H3)^(2/3))/H4</f>
        <v>0.6542200144035411</v>
      </c>
      <c r="I5" s="25">
        <f>AVERAGE(C5:H5)</f>
        <v>0.647881494844574</v>
      </c>
      <c r="J5" s="25">
        <f>STDEV(C5:H5)</f>
        <v>0.0104381719298101</v>
      </c>
      <c r="K5" s="58">
        <f>ROUND(J5/I5,3)</f>
        <v>0.016</v>
      </c>
      <c r="L5" s="26"/>
      <c r="M5" s="26"/>
      <c r="N5" s="26"/>
      <c r="O5" s="26"/>
      <c r="P5" s="26"/>
      <c r="Q5" s="26"/>
      <c r="R5" s="26"/>
    </row>
    <row r="6" ht="19.8" customHeight="1">
      <c r="A6" t="s" s="10">
        <v>40</v>
      </c>
      <c r="B6" s="32">
        <f>(3*B3)/B4</f>
        <v>3.88171775875072</v>
      </c>
      <c r="C6" s="33">
        <f>(3*C3)/C4</f>
        <v>3.83327720044311</v>
      </c>
      <c r="D6" s="33">
        <f>(3*D3)/D4</f>
        <v>4.02115101029116</v>
      </c>
      <c r="E6" s="33">
        <f>(3*E3)/E4</f>
        <v>3.83771937079246</v>
      </c>
      <c r="F6" s="33">
        <f>(3*F3)/F4</f>
        <v>3.94695224891831</v>
      </c>
      <c r="G6" s="33">
        <f>(3*G3)/G4</f>
        <v>3.94901289132825</v>
      </c>
      <c r="H6" s="33">
        <f>(3*H3)/H4</f>
        <v>3.89584196286145</v>
      </c>
      <c r="I6" s="25">
        <f>AVERAGE(C6:H6)</f>
        <v>3.91399244743912</v>
      </c>
      <c r="J6" s="25">
        <f>STDEV(C6:H6)</f>
        <v>0.0727429872983401</v>
      </c>
      <c r="K6" s="58">
        <f>ROUND(J6/I6,3)</f>
        <v>0.019</v>
      </c>
      <c r="L6" s="26"/>
      <c r="M6" s="26"/>
      <c r="N6" s="26"/>
      <c r="O6" s="26"/>
      <c r="P6" s="26"/>
      <c r="Q6" s="26"/>
      <c r="R6" s="26"/>
    </row>
    <row r="7" ht="19.8" customHeight="1">
      <c r="A7" t="s" s="10">
        <v>19</v>
      </c>
      <c r="B7" t="s" s="34">
        <v>71</v>
      </c>
      <c r="C7" t="s" s="35">
        <v>72</v>
      </c>
      <c r="D7" t="s" s="35">
        <v>73</v>
      </c>
      <c r="E7" t="s" s="35">
        <v>74</v>
      </c>
      <c r="F7" t="s" s="35">
        <v>75</v>
      </c>
      <c r="G7" t="s" s="35">
        <v>76</v>
      </c>
      <c r="H7" t="s" s="35">
        <v>77</v>
      </c>
      <c r="I7" s="59"/>
      <c r="J7" s="59"/>
      <c r="K7" s="59"/>
      <c r="L7" s="26"/>
      <c r="M7" s="26"/>
      <c r="N7" s="26"/>
      <c r="O7" s="26"/>
      <c r="P7" s="26"/>
      <c r="Q7" s="26"/>
      <c r="R7" s="26"/>
    </row>
    <row r="9" ht="27.65" customHeight="1">
      <c r="S9" t="s" s="2">
        <v>12</v>
      </c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</row>
    <row r="10" ht="32.25" customHeight="1">
      <c r="S10" s="3"/>
      <c r="T10" t="s" s="4">
        <v>61</v>
      </c>
      <c r="U10" t="s" s="4">
        <v>62</v>
      </c>
      <c r="V10" t="s" s="4">
        <v>63</v>
      </c>
      <c r="W10" t="s" s="4">
        <v>64</v>
      </c>
      <c r="X10" t="s" s="4">
        <v>65</v>
      </c>
      <c r="Y10" t="s" s="4">
        <v>66</v>
      </c>
      <c r="Z10" t="s" s="4">
        <v>67</v>
      </c>
      <c r="AA10" t="s" s="4">
        <v>68</v>
      </c>
      <c r="AB10" t="s" s="4">
        <v>69</v>
      </c>
      <c r="AC10" t="s" s="4">
        <v>70</v>
      </c>
      <c r="AD10" t="s" s="4">
        <v>61</v>
      </c>
      <c r="AE10" t="s" s="4">
        <v>62</v>
      </c>
      <c r="AF10" t="s" s="4">
        <v>63</v>
      </c>
      <c r="AG10" t="s" s="4">
        <v>64</v>
      </c>
      <c r="AH10" t="s" s="4">
        <v>65</v>
      </c>
      <c r="AI10" t="s" s="4">
        <v>66</v>
      </c>
      <c r="AJ10" t="s" s="4">
        <v>67</v>
      </c>
    </row>
    <row r="11" ht="19.8" customHeight="1">
      <c r="S11" t="s" s="5">
        <v>13</v>
      </c>
      <c r="T11" s="20">
        <v>0.5</v>
      </c>
      <c r="U11" s="21">
        <v>0.5</v>
      </c>
      <c r="V11" s="21">
        <v>0.5</v>
      </c>
      <c r="W11" s="21">
        <v>0.5</v>
      </c>
      <c r="X11" s="21">
        <v>0.5</v>
      </c>
      <c r="Y11" s="21">
        <v>0.5</v>
      </c>
      <c r="Z11" s="21">
        <v>0.5</v>
      </c>
      <c r="AA11" s="21"/>
      <c r="AB11" s="21"/>
      <c r="AC11" s="21"/>
      <c r="AD11" t="s" s="22">
        <v>14</v>
      </c>
      <c r="AE11" t="s" s="22">
        <v>14</v>
      </c>
      <c r="AF11" t="s" s="22">
        <v>14</v>
      </c>
      <c r="AG11" s="23"/>
      <c r="AH11" s="23"/>
      <c r="AI11" s="23"/>
      <c r="AJ11" s="23"/>
    </row>
    <row r="12" ht="19.8" customHeight="1">
      <c r="S12" t="s" s="10">
        <v>15</v>
      </c>
      <c r="T12" s="24">
        <v>1051</v>
      </c>
      <c r="U12" s="25">
        <v>1149</v>
      </c>
      <c r="V12" s="25">
        <v>1236</v>
      </c>
      <c r="W12" s="25">
        <v>1051</v>
      </c>
      <c r="X12" s="25">
        <v>1157</v>
      </c>
      <c r="Y12" s="25">
        <v>1096</v>
      </c>
      <c r="Z12" s="25">
        <v>1082</v>
      </c>
      <c r="AA12" s="25">
        <f>AVERAGE(U12:Z12)</f>
        <v>1128.5</v>
      </c>
      <c r="AB12" s="25">
        <f>STDEV(U12:Z12)</f>
        <v>66.35284470164029</v>
      </c>
      <c r="AC12" s="58">
        <f>ROUND(AB12/AA12,3)</f>
        <v>0.059</v>
      </c>
      <c r="AD12" s="26">
        <f>ROUND(T12/$T$12,3)</f>
        <v>1</v>
      </c>
      <c r="AE12" s="27">
        <f>ROUND(U12/$T$12,3)</f>
        <v>1.093</v>
      </c>
      <c r="AF12" s="27">
        <f>ROUND(V12/$T$12,3)</f>
        <v>1.176</v>
      </c>
      <c r="AG12" s="26">
        <f>ROUND(W12/$T$12,3)</f>
        <v>1</v>
      </c>
      <c r="AH12" s="27">
        <f>ROUND(X12/$T$12,3)</f>
        <v>1.101</v>
      </c>
      <c r="AI12" s="27">
        <f>ROUND(Y12/$T$12,3)</f>
        <v>1.043</v>
      </c>
      <c r="AJ12" s="27">
        <f>ROUND(Z12/$T$12,3)</f>
        <v>1.029</v>
      </c>
    </row>
    <row r="13" ht="19.8" customHeight="1">
      <c r="S13" t="s" s="10">
        <v>37</v>
      </c>
      <c r="T13" s="24">
        <v>874.978</v>
      </c>
      <c r="U13" s="25">
        <v>944.669</v>
      </c>
      <c r="V13" s="25">
        <v>1025.297</v>
      </c>
      <c r="W13" s="25">
        <v>850.729</v>
      </c>
      <c r="X13" s="25">
        <v>941.4059999999999</v>
      </c>
      <c r="Y13" s="25">
        <v>901.532</v>
      </c>
      <c r="Z13" s="25">
        <v>884.099</v>
      </c>
      <c r="AA13" s="25">
        <f>AVERAGE(U13:Z13)</f>
        <v>924.622</v>
      </c>
      <c r="AB13" s="25">
        <f>STDEV(U13:Z13)</f>
        <v>60.7527407908483</v>
      </c>
      <c r="AC13" s="58">
        <f>ROUND(AB13/AA13,3)</f>
        <v>0.066</v>
      </c>
      <c r="AD13" s="26">
        <f>ROUND(T13/$T$13,3)</f>
        <v>1</v>
      </c>
      <c r="AE13" s="26">
        <f>ROUND(U13/$T$13,3)</f>
        <v>1.08</v>
      </c>
      <c r="AF13" s="27">
        <f>ROUND(V13/$T$13,3)</f>
        <v>1.172</v>
      </c>
      <c r="AG13" s="27">
        <f>ROUND(W13/$T$13,3)</f>
        <v>0.972</v>
      </c>
      <c r="AH13" s="27">
        <f>ROUND(X13/$T$13,3)</f>
        <v>1.076</v>
      </c>
      <c r="AI13" s="26">
        <f>ROUND(Y13/$T$13,3)</f>
        <v>1.03</v>
      </c>
      <c r="AJ13" s="26">
        <f>ROUND(Z13/$T$13,3)</f>
        <v>1.01</v>
      </c>
    </row>
    <row r="14" ht="19.8" customHeight="1">
      <c r="S14" t="s" s="10">
        <v>16</v>
      </c>
      <c r="T14" s="28">
        <v>668</v>
      </c>
      <c r="U14" s="29">
        <v>716</v>
      </c>
      <c r="V14" s="29">
        <v>731</v>
      </c>
      <c r="W14" s="29">
        <v>661</v>
      </c>
      <c r="X14" s="29">
        <v>721</v>
      </c>
      <c r="Y14" s="29">
        <v>671</v>
      </c>
      <c r="Z14" s="29">
        <v>669</v>
      </c>
      <c r="AA14" s="25">
        <f>AVERAGE(U14:Z14)</f>
        <v>694.833333333333</v>
      </c>
      <c r="AB14" s="25">
        <f>STDEV(U14:Z14)</f>
        <v>31.0510332624643</v>
      </c>
      <c r="AC14" s="58">
        <f>ROUND(AB14/AA14,3)</f>
        <v>0.045</v>
      </c>
      <c r="AD14" s="26">
        <f>ROUND(T14/$T$14,3)</f>
        <v>1</v>
      </c>
      <c r="AE14" s="27">
        <f>ROUND(U14/$T$14,3)</f>
        <v>1.072</v>
      </c>
      <c r="AF14" s="27">
        <f>ROUND(V14/$T$14,3)</f>
        <v>1.094</v>
      </c>
      <c r="AG14" s="26">
        <f>ROUND(W14/$T$14,3)</f>
        <v>0.99</v>
      </c>
      <c r="AH14" s="27">
        <f>ROUND(X14/$T$14,3)</f>
        <v>1.079</v>
      </c>
      <c r="AI14" s="27">
        <f>ROUND(Y14/$T$14,3)</f>
        <v>1.004</v>
      </c>
      <c r="AJ14" s="27">
        <f>ROUND(Z14/$T$14,3)</f>
        <v>1.001</v>
      </c>
    </row>
    <row r="15" ht="19.8" customHeight="1">
      <c r="S15" t="s" s="10">
        <v>38</v>
      </c>
      <c r="T15" s="28">
        <v>676.23</v>
      </c>
      <c r="U15" s="29">
        <v>739.317</v>
      </c>
      <c r="V15" s="29">
        <v>764.928</v>
      </c>
      <c r="W15" s="29">
        <v>665.027</v>
      </c>
      <c r="X15" s="29">
        <v>715.544</v>
      </c>
      <c r="Y15" s="29">
        <v>684.879</v>
      </c>
      <c r="Z15" s="29">
        <v>680.802</v>
      </c>
      <c r="AA15" s="25">
        <f>AVERAGE(U15:Z15)</f>
        <v>708.416166666667</v>
      </c>
      <c r="AB15" s="25">
        <f>STDEV(U15:Z15)</f>
        <v>38.4666479299492</v>
      </c>
      <c r="AC15" s="58">
        <f>ROUND(AB15/AA15,3)</f>
        <v>0.054</v>
      </c>
      <c r="AD15" s="26">
        <f>ROUND(T15/$T$15,3)</f>
        <v>1</v>
      </c>
      <c r="AE15" s="27">
        <f>ROUND(U15/$T$15,3)</f>
        <v>1.093</v>
      </c>
      <c r="AF15" s="27">
        <f>ROUND(V15/$T$15,3)</f>
        <v>1.131</v>
      </c>
      <c r="AG15" s="27">
        <f>ROUND(W15/$T$15,3)</f>
        <v>0.983</v>
      </c>
      <c r="AH15" s="27">
        <f>ROUND(X15/$T$15,3)</f>
        <v>1.058</v>
      </c>
      <c r="AI15" s="27">
        <f>ROUND(Y15/$T$15,3)</f>
        <v>1.013</v>
      </c>
      <c r="AJ15" s="27">
        <f>ROUND(Z15/$T$15,3)</f>
        <v>1.007</v>
      </c>
    </row>
    <row r="16" ht="19.8" customHeight="1">
      <c r="S16" t="s" s="10">
        <v>39</v>
      </c>
      <c r="T16" s="30">
        <v>0.75</v>
      </c>
      <c r="U16" s="31">
        <v>0.74</v>
      </c>
      <c r="V16" s="61">
        <v>0.76</v>
      </c>
      <c r="W16" s="31">
        <v>0.76</v>
      </c>
      <c r="X16" s="31">
        <v>0.74</v>
      </c>
      <c r="Y16" s="31">
        <v>0.77</v>
      </c>
      <c r="Z16" s="31">
        <v>0.76</v>
      </c>
      <c r="AA16" s="25">
        <f>AVERAGE(U16:Z16)</f>
        <v>0.755</v>
      </c>
      <c r="AB16" s="25">
        <f>STDEV(U16:Z16)</f>
        <v>0.0122474487139159</v>
      </c>
      <c r="AC16" s="58">
        <f>ROUND(AB16/AA16,3)</f>
        <v>0.016</v>
      </c>
      <c r="AD16" s="26"/>
      <c r="AE16" s="26"/>
      <c r="AF16" s="26"/>
      <c r="AG16" s="26"/>
      <c r="AH16" s="26"/>
      <c r="AI16" s="26"/>
      <c r="AJ16" s="26"/>
    </row>
    <row r="17" ht="19.8" customHeight="1">
      <c r="S17" t="s" s="10">
        <v>40</v>
      </c>
      <c r="T17" s="32">
        <v>4.72</v>
      </c>
      <c r="U17" s="33">
        <v>4.81</v>
      </c>
      <c r="V17" s="33">
        <v>5.07</v>
      </c>
      <c r="W17" s="33">
        <v>4.77</v>
      </c>
      <c r="X17" s="33">
        <v>4.81</v>
      </c>
      <c r="Y17" s="33">
        <v>4.9</v>
      </c>
      <c r="Z17" s="33">
        <v>4.85</v>
      </c>
      <c r="AA17" s="25">
        <f>AVERAGE(U17:Z17)</f>
        <v>4.86833333333333</v>
      </c>
      <c r="AB17" s="25">
        <f>STDEV(U17:Z17)</f>
        <v>0.108151128827519</v>
      </c>
      <c r="AC17" s="58">
        <f>ROUND(AB17/AA17,3)</f>
        <v>0.022</v>
      </c>
      <c r="AD17" s="26"/>
      <c r="AE17" s="26"/>
      <c r="AF17" s="26"/>
      <c r="AG17" s="26"/>
      <c r="AH17" s="26"/>
      <c r="AI17" s="26"/>
      <c r="AJ17" s="26"/>
    </row>
    <row r="18" ht="19.8" customHeight="1">
      <c r="S18" t="s" s="10">
        <v>19</v>
      </c>
      <c r="T18" t="s" s="34">
        <v>71</v>
      </c>
      <c r="U18" t="s" s="35">
        <v>72</v>
      </c>
      <c r="V18" t="s" s="35">
        <v>73</v>
      </c>
      <c r="W18" t="s" s="35">
        <v>74</v>
      </c>
      <c r="X18" t="s" s="35">
        <v>75</v>
      </c>
      <c r="Y18" t="s" s="35">
        <v>76</v>
      </c>
      <c r="Z18" t="s" s="35">
        <v>77</v>
      </c>
      <c r="AA18" s="59"/>
      <c r="AB18" s="59"/>
      <c r="AC18" s="59"/>
      <c r="AD18" s="26"/>
      <c r="AE18" s="26"/>
      <c r="AF18" s="26"/>
      <c r="AG18" s="26"/>
      <c r="AH18" s="26"/>
      <c r="AI18" s="26"/>
      <c r="AJ18" s="26"/>
    </row>
  </sheetData>
  <mergeCells count="2">
    <mergeCell ref="A1:R1"/>
    <mergeCell ref="S9:AJ9"/>
  </mergeCells>
  <pageMargins left="0.5" right="0.5" top="0.75" bottom="0.75" header="0.277778" footer="0.277778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